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iliu/Desktop/for manuscript/manuscript modified by Dr. Guo/NEW/figure/20210827-origina figure and data for Dr.Guo/Revision/"/>
    </mc:Choice>
  </mc:AlternateContent>
  <xr:revisionPtr revIDLastSave="0" documentId="8_{292D3B16-9627-4C41-B4B7-6705FEF3A9E9}" xr6:coauthVersionLast="47" xr6:coauthVersionMax="47" xr10:uidLastSave="{00000000-0000-0000-0000-000000000000}"/>
  <bookViews>
    <workbookView xWindow="1260" yWindow="460" windowWidth="27840" windowHeight="16180" firstSheet="10" activeTab="22" xr2:uid="{4860F129-62C4-2E41-9973-47141451411B}"/>
  </bookViews>
  <sheets>
    <sheet name="Figure 2A" sheetId="1" r:id="rId1"/>
    <sheet name="Figure 2C" sheetId="2" r:id="rId2"/>
    <sheet name="Figure 2D" sheetId="3" r:id="rId3"/>
    <sheet name="Figure 2E" sheetId="4" r:id="rId4"/>
    <sheet name="Figure 2F" sheetId="5" r:id="rId5"/>
    <sheet name="Figure 3C" sheetId="6" r:id="rId6"/>
    <sheet name="Figure 3D" sheetId="7" r:id="rId7"/>
    <sheet name="Figure 4A" sheetId="8" r:id="rId8"/>
    <sheet name="Figure 4B" sheetId="9" r:id="rId9"/>
    <sheet name="Figure 4C" sheetId="10" r:id="rId10"/>
    <sheet name="Figure 5B" sheetId="11" r:id="rId11"/>
    <sheet name="Figure 8A" sheetId="12" r:id="rId12"/>
    <sheet name="Figure 8B" sheetId="13" r:id="rId13"/>
    <sheet name="Figure 8C" sheetId="14" r:id="rId14"/>
    <sheet name="Figure 8D" sheetId="15" r:id="rId15"/>
    <sheet name="Figure 9" sheetId="16" r:id="rId16"/>
    <sheet name="Figure 10A" sheetId="17" r:id="rId17"/>
    <sheet name="Figure 10B" sheetId="53" r:id="rId18"/>
    <sheet name="Figure 10C" sheetId="18" r:id="rId19"/>
    <sheet name="Figure S3A" sheetId="33" r:id="rId20"/>
    <sheet name="Figure S7A" sheetId="48" r:id="rId21"/>
    <sheet name="Figure S7B" sheetId="49" r:id="rId22"/>
    <sheet name="Figure S9" sheetId="51" r:id="rId2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33" l="1"/>
  <c r="G10" i="33"/>
  <c r="H10" i="33"/>
  <c r="I10" i="33"/>
  <c r="J10" i="33"/>
  <c r="K10" i="33"/>
  <c r="L10" i="33"/>
  <c r="M10" i="33"/>
  <c r="N10" i="33"/>
  <c r="E10" i="33"/>
  <c r="F9" i="33"/>
  <c r="G9" i="33"/>
  <c r="H9" i="33"/>
  <c r="I9" i="33"/>
  <c r="J9" i="33"/>
  <c r="K9" i="33"/>
  <c r="L9" i="33"/>
  <c r="M9" i="33"/>
  <c r="N9" i="33"/>
  <c r="E9" i="33"/>
  <c r="D12" i="1"/>
  <c r="E12" i="1"/>
  <c r="F12" i="1"/>
  <c r="G12" i="1"/>
  <c r="H12" i="1"/>
  <c r="I12" i="1"/>
  <c r="J12" i="1"/>
  <c r="K12" i="1"/>
  <c r="L12" i="1"/>
  <c r="D11" i="1"/>
  <c r="E11" i="1"/>
  <c r="F11" i="1"/>
  <c r="G11" i="1"/>
  <c r="H11" i="1"/>
  <c r="I11" i="1"/>
  <c r="J11" i="1"/>
  <c r="K11" i="1"/>
  <c r="L11" i="1"/>
  <c r="C11" i="1"/>
  <c r="P18" i="53" l="1"/>
  <c r="P19" i="53"/>
  <c r="P17" i="53"/>
  <c r="P16" i="53"/>
  <c r="P15" i="53"/>
  <c r="O19" i="53"/>
  <c r="O18" i="53"/>
  <c r="O17" i="53"/>
  <c r="O16" i="53"/>
  <c r="O15" i="53"/>
  <c r="N19" i="53"/>
  <c r="N18" i="53"/>
  <c r="N17" i="53"/>
  <c r="N16" i="53"/>
  <c r="N15" i="53"/>
  <c r="M19" i="53"/>
  <c r="M18" i="53"/>
  <c r="M17" i="53"/>
  <c r="M16" i="53"/>
  <c r="M15" i="53"/>
  <c r="L19" i="53"/>
  <c r="L18" i="53"/>
  <c r="L17" i="53"/>
  <c r="L16" i="53"/>
  <c r="L15" i="53"/>
  <c r="K19" i="53"/>
  <c r="K18" i="53"/>
  <c r="K17" i="53"/>
  <c r="K16" i="53"/>
  <c r="K15" i="53"/>
  <c r="J19" i="53"/>
  <c r="J18" i="53"/>
  <c r="J17" i="53"/>
  <c r="J16" i="53"/>
  <c r="J15" i="53"/>
  <c r="I19" i="53"/>
  <c r="I18" i="53"/>
  <c r="I17" i="53"/>
  <c r="I16" i="53"/>
  <c r="I15" i="53"/>
  <c r="H19" i="53"/>
  <c r="H17" i="53"/>
  <c r="H18" i="53"/>
  <c r="H16" i="53"/>
  <c r="H15" i="53"/>
  <c r="G19" i="53"/>
  <c r="G18" i="53"/>
  <c r="G17" i="53"/>
  <c r="G16" i="53"/>
  <c r="G15" i="53"/>
  <c r="F19" i="53"/>
  <c r="F18" i="53"/>
  <c r="F17" i="53"/>
  <c r="F16" i="53"/>
  <c r="F15" i="53"/>
  <c r="E19" i="53"/>
  <c r="E18" i="53"/>
  <c r="E17" i="53"/>
  <c r="E16" i="53"/>
  <c r="E15" i="53"/>
  <c r="G19" i="51" l="1"/>
  <c r="F19" i="51"/>
  <c r="G18" i="51"/>
  <c r="F18" i="51"/>
  <c r="E10" i="49"/>
  <c r="D10" i="49"/>
  <c r="E9" i="49"/>
  <c r="D9" i="49"/>
  <c r="E22" i="48"/>
  <c r="D22" i="48"/>
  <c r="E21" i="48"/>
  <c r="D21" i="48"/>
  <c r="E10" i="48"/>
  <c r="D10" i="48"/>
  <c r="E9" i="48"/>
  <c r="D9" i="48"/>
  <c r="O10" i="12" l="1"/>
  <c r="N10" i="12"/>
  <c r="M10" i="12"/>
  <c r="L10" i="12"/>
  <c r="K10" i="12"/>
  <c r="J10" i="12"/>
  <c r="I10" i="12"/>
  <c r="H10" i="12"/>
  <c r="G10" i="12"/>
  <c r="F10" i="12"/>
  <c r="E10" i="12"/>
  <c r="O9" i="12"/>
  <c r="N9" i="12"/>
  <c r="M9" i="12"/>
  <c r="L9" i="12"/>
  <c r="K9" i="12"/>
  <c r="J9" i="12"/>
  <c r="I9" i="12"/>
  <c r="H9" i="12"/>
  <c r="G9" i="12"/>
  <c r="F9" i="12"/>
  <c r="E9" i="12"/>
  <c r="O9" i="13"/>
  <c r="N9" i="13"/>
  <c r="M9" i="13"/>
  <c r="L9" i="13"/>
  <c r="K9" i="13"/>
  <c r="J9" i="13"/>
  <c r="I9" i="13"/>
  <c r="H9" i="13"/>
  <c r="G9" i="13"/>
  <c r="F9" i="13"/>
  <c r="E9" i="13"/>
  <c r="O8" i="13"/>
  <c r="N8" i="13"/>
  <c r="M8" i="13"/>
  <c r="L8" i="13"/>
  <c r="K8" i="13"/>
  <c r="J8" i="13"/>
  <c r="I8" i="13"/>
  <c r="H8" i="13"/>
  <c r="G8" i="13"/>
  <c r="F8" i="13"/>
  <c r="E8" i="13"/>
  <c r="O9" i="14"/>
  <c r="N9" i="14"/>
  <c r="M9" i="14"/>
  <c r="L9" i="14"/>
  <c r="K9" i="14"/>
  <c r="J9" i="14"/>
  <c r="I9" i="14"/>
  <c r="H9" i="14"/>
  <c r="G9" i="14"/>
  <c r="F9" i="14"/>
  <c r="E9" i="14"/>
  <c r="O8" i="14"/>
  <c r="N8" i="14"/>
  <c r="M8" i="14"/>
  <c r="L8" i="14"/>
  <c r="K8" i="14"/>
  <c r="J8" i="14"/>
  <c r="I8" i="14"/>
  <c r="H8" i="14"/>
  <c r="G8" i="14"/>
  <c r="F8" i="14"/>
  <c r="E8" i="14"/>
  <c r="K9" i="15"/>
  <c r="J9" i="15"/>
  <c r="I9" i="15"/>
  <c r="H9" i="15"/>
  <c r="G9" i="15"/>
  <c r="F9" i="15"/>
  <c r="E9" i="15"/>
  <c r="K8" i="15"/>
  <c r="J8" i="15"/>
  <c r="I8" i="15"/>
  <c r="H8" i="15"/>
  <c r="G8" i="15"/>
  <c r="F8" i="15"/>
  <c r="E8" i="15"/>
  <c r="N8" i="16"/>
  <c r="M8" i="16"/>
  <c r="L8" i="16"/>
  <c r="K8" i="16"/>
  <c r="J8" i="16"/>
  <c r="I8" i="16"/>
  <c r="H8" i="16"/>
  <c r="G8" i="16"/>
  <c r="F8" i="16"/>
  <c r="E8" i="16"/>
  <c r="N7" i="16"/>
  <c r="M7" i="16"/>
  <c r="L7" i="16"/>
  <c r="K7" i="16"/>
  <c r="J7" i="16"/>
  <c r="I7" i="16"/>
  <c r="H7" i="16"/>
  <c r="G7" i="16"/>
  <c r="F7" i="16"/>
  <c r="E7" i="16"/>
  <c r="E15" i="18"/>
  <c r="F15" i="18"/>
  <c r="G15" i="18"/>
  <c r="H15" i="18"/>
  <c r="I15" i="18"/>
  <c r="D15" i="18"/>
  <c r="E14" i="18"/>
  <c r="F14" i="18"/>
  <c r="G14" i="18"/>
  <c r="H14" i="18"/>
  <c r="I14" i="18"/>
  <c r="D14" i="18"/>
  <c r="E21" i="17"/>
  <c r="F21" i="17"/>
  <c r="G21" i="17"/>
  <c r="H21" i="17"/>
  <c r="I21" i="17"/>
  <c r="J21" i="17"/>
  <c r="K21" i="17"/>
  <c r="L21" i="17"/>
  <c r="M21" i="17"/>
  <c r="N21" i="17"/>
  <c r="O21" i="17"/>
  <c r="P21" i="17"/>
  <c r="Q21" i="17"/>
  <c r="D21" i="17"/>
  <c r="E20" i="17"/>
  <c r="F20" i="17"/>
  <c r="G20" i="17"/>
  <c r="H20" i="17"/>
  <c r="I20" i="17"/>
  <c r="J20" i="17"/>
  <c r="K20" i="17"/>
  <c r="L20" i="17"/>
  <c r="M20" i="17"/>
  <c r="N20" i="17"/>
  <c r="O20" i="17"/>
  <c r="P20" i="17"/>
  <c r="Q20" i="17"/>
  <c r="D20" i="17"/>
  <c r="F10" i="11"/>
  <c r="G10" i="11"/>
  <c r="H10" i="11"/>
  <c r="I10" i="11"/>
  <c r="J10" i="11"/>
  <c r="K10" i="11"/>
  <c r="L10" i="11"/>
  <c r="M10" i="11"/>
  <c r="N10" i="11"/>
  <c r="E10" i="11"/>
  <c r="F9" i="11"/>
  <c r="G9" i="11"/>
  <c r="H9" i="11"/>
  <c r="I9" i="11"/>
  <c r="J9" i="11"/>
  <c r="K9" i="11"/>
  <c r="L9" i="11"/>
  <c r="M9" i="11"/>
  <c r="N9" i="11"/>
  <c r="E9" i="11"/>
  <c r="E23" i="10"/>
  <c r="F23" i="10"/>
  <c r="G23" i="10"/>
  <c r="H23" i="10"/>
  <c r="I23" i="10"/>
  <c r="J23" i="10"/>
  <c r="K23" i="10"/>
  <c r="L23" i="10"/>
  <c r="M23" i="10"/>
  <c r="D23" i="10"/>
  <c r="E22" i="10"/>
  <c r="F22" i="10"/>
  <c r="G22" i="10"/>
  <c r="H22" i="10"/>
  <c r="I22" i="10"/>
  <c r="J22" i="10"/>
  <c r="K22" i="10"/>
  <c r="L22" i="10"/>
  <c r="M22" i="10"/>
  <c r="D22" i="10"/>
  <c r="E9" i="10"/>
  <c r="F9" i="10"/>
  <c r="G9" i="10"/>
  <c r="H9" i="10"/>
  <c r="I9" i="10"/>
  <c r="J9" i="10"/>
  <c r="K9" i="10"/>
  <c r="L9" i="10"/>
  <c r="M9" i="10"/>
  <c r="D9" i="10"/>
  <c r="E8" i="10"/>
  <c r="F8" i="10"/>
  <c r="G8" i="10"/>
  <c r="H8" i="10"/>
  <c r="I8" i="10"/>
  <c r="J8" i="10"/>
  <c r="K8" i="10"/>
  <c r="L8" i="10"/>
  <c r="M8" i="10"/>
  <c r="D8" i="10"/>
  <c r="G21" i="9" l="1"/>
  <c r="H21" i="9"/>
  <c r="I21" i="9"/>
  <c r="J21" i="9"/>
  <c r="K21" i="9"/>
  <c r="L21" i="9"/>
  <c r="F21" i="9"/>
  <c r="G20" i="9"/>
  <c r="H20" i="9"/>
  <c r="I20" i="9"/>
  <c r="J20" i="9"/>
  <c r="K20" i="9"/>
  <c r="L20" i="9"/>
  <c r="F20" i="9"/>
  <c r="D20" i="8"/>
  <c r="E20" i="8"/>
  <c r="F20" i="8"/>
  <c r="G20" i="8"/>
  <c r="H20" i="8"/>
  <c r="I20" i="8"/>
  <c r="C20" i="8"/>
  <c r="D19" i="8"/>
  <c r="E19" i="8"/>
  <c r="F19" i="8"/>
  <c r="G19" i="8"/>
  <c r="H19" i="8"/>
  <c r="I19" i="8"/>
  <c r="C19" i="8"/>
  <c r="E20" i="7"/>
  <c r="F20" i="7"/>
  <c r="G20" i="7"/>
  <c r="H20" i="7"/>
  <c r="I20" i="7"/>
  <c r="J20" i="7"/>
  <c r="K20" i="7"/>
  <c r="L20" i="7"/>
  <c r="M20" i="7"/>
  <c r="N20" i="7"/>
  <c r="O20" i="7"/>
  <c r="P20" i="7"/>
  <c r="Q20" i="7"/>
  <c r="R20" i="7"/>
  <c r="S20" i="7"/>
  <c r="D20" i="7"/>
  <c r="E19" i="7"/>
  <c r="F19" i="7"/>
  <c r="G19" i="7"/>
  <c r="H19" i="7"/>
  <c r="I19" i="7"/>
  <c r="J19" i="7"/>
  <c r="K19" i="7"/>
  <c r="L19" i="7"/>
  <c r="M19" i="7"/>
  <c r="N19" i="7"/>
  <c r="O19" i="7"/>
  <c r="P19" i="7"/>
  <c r="Q19" i="7"/>
  <c r="R19" i="7"/>
  <c r="S19" i="7"/>
  <c r="D19" i="7"/>
  <c r="E22" i="6"/>
  <c r="F22" i="6"/>
  <c r="G22" i="6"/>
  <c r="H22" i="6"/>
  <c r="I22" i="6"/>
  <c r="J22" i="6"/>
  <c r="K22" i="6"/>
  <c r="L22" i="6"/>
  <c r="M22" i="6"/>
  <c r="N22" i="6"/>
  <c r="O22" i="6"/>
  <c r="P22" i="6"/>
  <c r="Q22" i="6"/>
  <c r="R22" i="6"/>
  <c r="S22" i="6"/>
  <c r="D22" i="6"/>
  <c r="E21" i="6"/>
  <c r="F21" i="6"/>
  <c r="G21" i="6"/>
  <c r="H21" i="6"/>
  <c r="I21" i="6"/>
  <c r="J21" i="6"/>
  <c r="K21" i="6"/>
  <c r="L21" i="6"/>
  <c r="M21" i="6"/>
  <c r="N21" i="6"/>
  <c r="O21" i="6"/>
  <c r="P21" i="6"/>
  <c r="Q21" i="6"/>
  <c r="R21" i="6"/>
  <c r="S21" i="6"/>
  <c r="D21" i="6"/>
  <c r="F22" i="5"/>
  <c r="G22" i="5"/>
  <c r="H22" i="5"/>
  <c r="I22" i="5"/>
  <c r="J22" i="5"/>
  <c r="K22" i="5"/>
  <c r="E22" i="5"/>
  <c r="F21" i="5"/>
  <c r="G21" i="5"/>
  <c r="H21" i="5"/>
  <c r="I21" i="5"/>
  <c r="J21" i="5"/>
  <c r="K21" i="5"/>
  <c r="E21" i="5"/>
  <c r="E9" i="4"/>
  <c r="F9" i="4"/>
  <c r="G9" i="4"/>
  <c r="H9" i="4"/>
  <c r="I9" i="4"/>
  <c r="J9" i="4"/>
  <c r="D9" i="4"/>
  <c r="E8" i="4"/>
  <c r="F8" i="4"/>
  <c r="G8" i="4"/>
  <c r="H8" i="4"/>
  <c r="I8" i="4"/>
  <c r="J8" i="4"/>
  <c r="D8" i="4"/>
  <c r="D19" i="3"/>
  <c r="E19" i="3"/>
  <c r="F19" i="3"/>
  <c r="G19" i="3"/>
  <c r="H19" i="3"/>
  <c r="I19" i="3"/>
  <c r="C19" i="3"/>
  <c r="D18" i="3"/>
  <c r="E18" i="3"/>
  <c r="F18" i="3"/>
  <c r="G18" i="3"/>
  <c r="H18" i="3"/>
  <c r="I18" i="3"/>
  <c r="C18" i="3"/>
  <c r="E11" i="2"/>
  <c r="F11" i="2"/>
  <c r="G11" i="2"/>
  <c r="H11" i="2"/>
  <c r="I11" i="2"/>
  <c r="J11" i="2"/>
  <c r="D11" i="2"/>
  <c r="E10" i="2"/>
  <c r="F10" i="2"/>
  <c r="G10" i="2"/>
  <c r="H10" i="2"/>
  <c r="I10" i="2"/>
  <c r="J10" i="2"/>
  <c r="D10" i="2"/>
</calcChain>
</file>

<file path=xl/sharedStrings.xml><?xml version="1.0" encoding="utf-8"?>
<sst xmlns="http://schemas.openxmlformats.org/spreadsheetml/2006/main" count="411" uniqueCount="160">
  <si>
    <t>Virion production efficiency(normalized to WT)</t>
    <phoneticPr fontId="2" type="noConversion"/>
  </si>
  <si>
    <t>Experiment</t>
    <phoneticPr fontId="2" type="noConversion"/>
  </si>
  <si>
    <t>WT</t>
  </si>
  <si>
    <t>P25G</t>
  </si>
  <si>
    <t>P25A</t>
  </si>
  <si>
    <t>P25S</t>
  </si>
  <si>
    <t>T33G</t>
  </si>
  <si>
    <t>T33N</t>
  </si>
  <si>
    <t>T33Q</t>
  </si>
  <si>
    <t>I105F</t>
  </si>
  <si>
    <t>I105Y</t>
  </si>
  <si>
    <t>I105W</t>
  </si>
  <si>
    <t>I105W</t>
    <phoneticPr fontId="2" type="noConversion"/>
  </si>
  <si>
    <t>Mean</t>
    <phoneticPr fontId="2" type="noConversion"/>
  </si>
  <si>
    <t>Standard deviation</t>
    <phoneticPr fontId="2" type="noConversion"/>
  </si>
  <si>
    <t>relative cccDNA levels(noramlized to WT and mtDNA)</t>
    <phoneticPr fontId="2" type="noConversion"/>
  </si>
  <si>
    <t>experiment</t>
    <phoneticPr fontId="2" type="noConversion"/>
  </si>
  <si>
    <t>Mock</t>
  </si>
  <si>
    <t>Mock</t>
    <phoneticPr fontId="2" type="noConversion"/>
  </si>
  <si>
    <t>NC</t>
  </si>
  <si>
    <t>mean</t>
    <phoneticPr fontId="2" type="noConversion"/>
  </si>
  <si>
    <t>standard deviation</t>
    <phoneticPr fontId="2" type="noConversion"/>
  </si>
  <si>
    <t>for stastical analysis</t>
    <phoneticPr fontId="2" type="noConversion"/>
  </si>
  <si>
    <t>For histogram drawing in manuscript</t>
    <phoneticPr fontId="2" type="noConversion"/>
  </si>
  <si>
    <t>for stastical analysis (10 dpi)</t>
    <phoneticPr fontId="2" type="noConversion"/>
  </si>
  <si>
    <t>Relative HBsAg level(normalized to WT 4 dpi)</t>
    <phoneticPr fontId="2" type="noConversion"/>
  </si>
  <si>
    <t>25G</t>
  </si>
  <si>
    <t>25A</t>
  </si>
  <si>
    <t>33G</t>
  </si>
  <si>
    <t>33N</t>
  </si>
  <si>
    <t>105F</t>
  </si>
  <si>
    <t>Relative HBsAg level(normalized to WT 2 dpi)</t>
    <phoneticPr fontId="2" type="noConversion"/>
  </si>
  <si>
    <t>for stastical analysis (12 dpi)</t>
    <phoneticPr fontId="2" type="noConversion"/>
  </si>
  <si>
    <t>GLS4-0</t>
  </si>
  <si>
    <t>GLS4-1.25</t>
  </si>
  <si>
    <t>GLS4-2.5</t>
  </si>
  <si>
    <t>GLS4-5</t>
  </si>
  <si>
    <t>Relative cccDNA level(Normalized to Mock and mtDNA)</t>
    <phoneticPr fontId="2" type="noConversion"/>
  </si>
  <si>
    <t>for histogram drawing in manuscript</t>
    <phoneticPr fontId="2" type="noConversion"/>
  </si>
  <si>
    <t>WT-0</t>
  </si>
  <si>
    <t>WT-1.25</t>
  </si>
  <si>
    <t>WT-2.5</t>
  </si>
  <si>
    <t>WT-5</t>
  </si>
  <si>
    <t>P25G-0</t>
  </si>
  <si>
    <t>P25G-1.25</t>
  </si>
  <si>
    <t>P25G-2.5</t>
  </si>
  <si>
    <t>P25G-5</t>
  </si>
  <si>
    <t>P25A-0</t>
  </si>
  <si>
    <t>P25A-1.25</t>
  </si>
  <si>
    <t>P25A-2.5</t>
  </si>
  <si>
    <t>P25A-5</t>
  </si>
  <si>
    <t>I105F-0</t>
  </si>
  <si>
    <t>I105F-1.25</t>
  </si>
  <si>
    <t>I105F-2.5</t>
  </si>
  <si>
    <t>I105F-5</t>
  </si>
  <si>
    <t>WT-0</t>
    <phoneticPr fontId="2" type="noConversion"/>
  </si>
  <si>
    <t>experment</t>
    <phoneticPr fontId="2" type="noConversion"/>
  </si>
  <si>
    <t>For stastical analysis</t>
    <phoneticPr fontId="2" type="noConversion"/>
  </si>
  <si>
    <t>Relative HBeAg level(normalized to WT 2 dpi)</t>
    <phoneticPr fontId="2" type="noConversion"/>
  </si>
  <si>
    <t>For line chart drawing in manuscript</t>
    <phoneticPr fontId="2" type="noConversion"/>
  </si>
  <si>
    <t>experiment</t>
    <phoneticPr fontId="10" type="noConversion"/>
  </si>
  <si>
    <t>WT</t>
    <phoneticPr fontId="10" type="noConversion"/>
  </si>
  <si>
    <t>P25G</t>
    <phoneticPr fontId="10" type="noConversion"/>
  </si>
  <si>
    <t>P25A</t>
    <phoneticPr fontId="10" type="noConversion"/>
  </si>
  <si>
    <t>T33G</t>
    <phoneticPr fontId="10" type="noConversion"/>
  </si>
  <si>
    <t>T33N</t>
    <phoneticPr fontId="10" type="noConversion"/>
  </si>
  <si>
    <t>I105F</t>
    <phoneticPr fontId="10" type="noConversion"/>
  </si>
  <si>
    <t>Mock</t>
    <phoneticPr fontId="10" type="noConversion"/>
  </si>
  <si>
    <t>Relative HBsAg level( normalized to WT)</t>
    <phoneticPr fontId="2" type="noConversion"/>
  </si>
  <si>
    <t>Relative HBeAg level( normalized to WT)</t>
    <phoneticPr fontId="2" type="noConversion"/>
  </si>
  <si>
    <t>HBeAg level</t>
    <phoneticPr fontId="2" type="noConversion"/>
  </si>
  <si>
    <t>K(-9)D</t>
  </si>
  <si>
    <t>K(-9)A</t>
  </si>
  <si>
    <t>C(-7)A</t>
  </si>
  <si>
    <t>W(-4)L</t>
  </si>
  <si>
    <t>W(-2)L</t>
  </si>
  <si>
    <t>Relative HBeAg level(normalized to WT)</t>
    <phoneticPr fontId="2" type="noConversion"/>
  </si>
  <si>
    <t>P45A</t>
  </si>
  <si>
    <t>P50A</t>
  </si>
  <si>
    <t>C61A</t>
  </si>
  <si>
    <t>P79A</t>
  </si>
  <si>
    <t>Y88F</t>
  </si>
  <si>
    <t>Y88A</t>
  </si>
  <si>
    <t>K96D</t>
  </si>
  <si>
    <t>K96A</t>
  </si>
  <si>
    <t>F97A</t>
  </si>
  <si>
    <t>K96A+F97A</t>
  </si>
  <si>
    <t>F103A</t>
  </si>
  <si>
    <t>H104S</t>
  </si>
  <si>
    <t>V124A</t>
  </si>
  <si>
    <t>I126A</t>
  </si>
  <si>
    <t>P129A</t>
  </si>
  <si>
    <t>S141A</t>
  </si>
  <si>
    <t>P25-WT</t>
  </si>
  <si>
    <t>P25-C(-7)A</t>
  </si>
  <si>
    <t>P25-C(-7)G</t>
  </si>
  <si>
    <t>P25-C(-7)S</t>
  </si>
  <si>
    <t>P25-C(61)A</t>
  </si>
  <si>
    <t>P25-C(61)G</t>
  </si>
  <si>
    <t>P25-C(61)S</t>
  </si>
  <si>
    <t xml:space="preserve">experiment </t>
    <phoneticPr fontId="2" type="noConversion"/>
  </si>
  <si>
    <t>GLS4</t>
    <phoneticPr fontId="2" type="noConversion"/>
  </si>
  <si>
    <t>WT-GLS4</t>
  </si>
  <si>
    <t>P25A-GLS4</t>
  </si>
  <si>
    <t>T33N-GLS4</t>
  </si>
  <si>
    <t>P45A-GLS4</t>
  </si>
  <si>
    <t>P50A-GLS4</t>
  </si>
  <si>
    <t>Y88F-GLS4</t>
  </si>
  <si>
    <t>S141A-GLS4</t>
  </si>
  <si>
    <t>WT-Mock</t>
    <phoneticPr fontId="2" type="noConversion"/>
  </si>
  <si>
    <t>P25A-Mock</t>
    <phoneticPr fontId="2" type="noConversion"/>
  </si>
  <si>
    <t>T33N-Mock</t>
    <phoneticPr fontId="2" type="noConversion"/>
  </si>
  <si>
    <t>P45A-Mock</t>
    <phoneticPr fontId="2" type="noConversion"/>
  </si>
  <si>
    <t>P50A-Mock</t>
    <phoneticPr fontId="2" type="noConversion"/>
  </si>
  <si>
    <t>Y88F-Mock</t>
    <phoneticPr fontId="2" type="noConversion"/>
  </si>
  <si>
    <t>S141A-Mock</t>
    <phoneticPr fontId="2" type="noConversion"/>
  </si>
  <si>
    <t>Relative HBeAg level(Normalized to WT)</t>
    <phoneticPr fontId="2" type="noConversion"/>
  </si>
  <si>
    <t>WT</t>
    <phoneticPr fontId="11" type="noConversion"/>
  </si>
  <si>
    <t>P25G</t>
    <phoneticPr fontId="11" type="noConversion"/>
  </si>
  <si>
    <t>P25A</t>
    <phoneticPr fontId="11" type="noConversion"/>
  </si>
  <si>
    <t>P25S</t>
    <phoneticPr fontId="11" type="noConversion"/>
  </si>
  <si>
    <t>T33G</t>
    <phoneticPr fontId="11" type="noConversion"/>
  </si>
  <si>
    <t>T33N</t>
    <phoneticPr fontId="11" type="noConversion"/>
  </si>
  <si>
    <t>T33Q</t>
    <phoneticPr fontId="11" type="noConversion"/>
  </si>
  <si>
    <t>I105F</t>
    <phoneticPr fontId="11" type="noConversion"/>
  </si>
  <si>
    <t>I105Y</t>
    <phoneticPr fontId="11" type="noConversion"/>
  </si>
  <si>
    <t>Furin inhibitor</t>
  </si>
  <si>
    <t>Medium HBeAg level</t>
    <phoneticPr fontId="2" type="noConversion"/>
  </si>
  <si>
    <t>p25HA</t>
    <phoneticPr fontId="2" type="noConversion"/>
  </si>
  <si>
    <t>p22HA</t>
    <phoneticPr fontId="2" type="noConversion"/>
  </si>
  <si>
    <t>Inhibition(% of Mock)</t>
    <phoneticPr fontId="2" type="noConversion"/>
  </si>
  <si>
    <t>WT</t>
    <phoneticPr fontId="2" type="noConversion"/>
  </si>
  <si>
    <t>T33N</t>
    <phoneticPr fontId="2" type="noConversion"/>
  </si>
  <si>
    <t>P45A</t>
    <phoneticPr fontId="2" type="noConversion"/>
  </si>
  <si>
    <t>P50A</t>
    <phoneticPr fontId="2" type="noConversion"/>
  </si>
  <si>
    <t>Y88F</t>
    <phoneticPr fontId="2" type="noConversion"/>
  </si>
  <si>
    <t>S141A</t>
    <phoneticPr fontId="2" type="noConversion"/>
  </si>
  <si>
    <t>absolute viron DNA level(copies/mL)</t>
    <phoneticPr fontId="2" type="noConversion"/>
  </si>
  <si>
    <t>relative  p22  level</t>
    <phoneticPr fontId="2" type="noConversion"/>
  </si>
  <si>
    <t>P25HA△CTD-WT</t>
    <phoneticPr fontId="2" type="noConversion"/>
  </si>
  <si>
    <r>
      <t>P25HA</t>
    </r>
    <r>
      <rPr>
        <sz val="6"/>
        <rFont val="Arial"/>
        <family val="2"/>
      </rPr>
      <t>△CTD</t>
    </r>
    <r>
      <rPr>
        <sz val="12"/>
        <rFont val="Arial"/>
        <family val="2"/>
      </rPr>
      <t>-WT</t>
    </r>
    <phoneticPr fontId="2" type="noConversion"/>
  </si>
  <si>
    <t>P25HA△CTD-C(-7)A</t>
    <phoneticPr fontId="2" type="noConversion"/>
  </si>
  <si>
    <t>P25HA△CTD-P25A</t>
    <phoneticPr fontId="2" type="noConversion"/>
  </si>
  <si>
    <t>P25HA△CTD-T33N</t>
    <phoneticPr fontId="2" type="noConversion"/>
  </si>
  <si>
    <t>P25HA△CTD-C61A</t>
    <phoneticPr fontId="2" type="noConversion"/>
  </si>
  <si>
    <t>P25HA△CTD-F103A</t>
    <phoneticPr fontId="2" type="noConversion"/>
  </si>
  <si>
    <t>P25HA△CTD-H104S</t>
    <phoneticPr fontId="2" type="noConversion"/>
  </si>
  <si>
    <t>P25HA△CTD-I105F</t>
    <phoneticPr fontId="2" type="noConversion"/>
  </si>
  <si>
    <t>P25HA△CTD-I105Y</t>
    <phoneticPr fontId="2" type="noConversion"/>
  </si>
  <si>
    <t>P25HA△CTD-I105W</t>
    <phoneticPr fontId="2" type="noConversion"/>
  </si>
  <si>
    <t>P25HA△CTD-WT-Mock</t>
    <phoneticPr fontId="2" type="noConversion"/>
  </si>
  <si>
    <t>P25HA△CTD-WT-GLS4</t>
    <phoneticPr fontId="2" type="noConversion"/>
  </si>
  <si>
    <t>P25HA△CTD-P25A-Mock</t>
    <phoneticPr fontId="2" type="noConversion"/>
  </si>
  <si>
    <t>P25HA△CTD-P25A-GLS4</t>
    <phoneticPr fontId="2" type="noConversion"/>
  </si>
  <si>
    <t>P25HA△CTD-T33N-Mock</t>
    <phoneticPr fontId="2" type="noConversion"/>
  </si>
  <si>
    <t>P25HA△CTD-T33N-GLS4</t>
    <phoneticPr fontId="2" type="noConversion"/>
  </si>
  <si>
    <t>P25HA△CTD+DMSO</t>
    <phoneticPr fontId="2" type="noConversion"/>
  </si>
  <si>
    <t>P25HA△CTD+GLS4</t>
    <phoneticPr fontId="2" type="noConversion"/>
  </si>
  <si>
    <t>DMSO-12h</t>
    <phoneticPr fontId="2" type="noConversion"/>
  </si>
  <si>
    <t>GLS4-12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等线"/>
      <family val="4"/>
      <charset val="134"/>
      <scheme val="minor"/>
    </font>
    <font>
      <sz val="9"/>
      <name val="宋体"/>
      <family val="3"/>
      <charset val="134"/>
    </font>
    <font>
      <sz val="9"/>
      <name val="等线"/>
      <family val="4"/>
      <charset val="134"/>
    </font>
    <font>
      <sz val="12"/>
      <color theme="1"/>
      <name val="等线"/>
      <family val="2"/>
      <charset val="134"/>
      <scheme val="minor"/>
    </font>
    <font>
      <sz val="6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2" fillId="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center"/>
    </xf>
    <xf numFmtId="0" fontId="6" fillId="0" borderId="0" xfId="0" applyFont="1" applyAlignment="1"/>
    <xf numFmtId="0" fontId="6" fillId="0" borderId="0" xfId="0" applyFont="1" applyAlignment="1">
      <alignment horizont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1" fillId="0" borderId="0" xfId="0" applyFont="1">
      <alignment vertic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>
      <alignment vertical="center"/>
    </xf>
    <xf numFmtId="0" fontId="6" fillId="0" borderId="0" xfId="0" applyFont="1" applyAlignment="1">
      <alignment horizontal="center"/>
    </xf>
    <xf numFmtId="11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1" applyFont="1" applyFill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2">
    <cellStyle name="40% - 着色 1" xfId="1" builtinId="3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C30D1F-8500-8F45-A6F7-6D23EBF52B70}">
  <dimension ref="A1:M14"/>
  <sheetViews>
    <sheetView workbookViewId="0">
      <selection activeCell="C26" sqref="C26"/>
    </sheetView>
  </sheetViews>
  <sheetFormatPr baseColWidth="10" defaultRowHeight="16"/>
  <cols>
    <col min="2" max="2" width="15.33203125" customWidth="1"/>
    <col min="3" max="3" width="15.33203125" bestFit="1" customWidth="1"/>
  </cols>
  <sheetData>
    <row r="1" spans="1:13" ht="18">
      <c r="A1" s="2" t="s">
        <v>0</v>
      </c>
    </row>
    <row r="3" spans="1:13">
      <c r="B3" s="1" t="s">
        <v>1</v>
      </c>
      <c r="C3" s="1" t="s">
        <v>117</v>
      </c>
      <c r="D3" s="1" t="s">
        <v>118</v>
      </c>
      <c r="E3" s="1" t="s">
        <v>119</v>
      </c>
      <c r="F3" s="1" t="s">
        <v>120</v>
      </c>
      <c r="G3" s="1" t="s">
        <v>121</v>
      </c>
      <c r="H3" s="1" t="s">
        <v>122</v>
      </c>
      <c r="I3" s="1" t="s">
        <v>123</v>
      </c>
      <c r="J3" s="1" t="s">
        <v>124</v>
      </c>
      <c r="K3" s="1" t="s">
        <v>125</v>
      </c>
      <c r="L3" s="1" t="s">
        <v>12</v>
      </c>
      <c r="M3" s="1"/>
    </row>
    <row r="4" spans="1:13">
      <c r="B4" s="1">
        <v>1</v>
      </c>
      <c r="C4" s="15">
        <v>1</v>
      </c>
      <c r="D4" s="15">
        <v>0.41235630026829684</v>
      </c>
      <c r="E4" s="15">
        <v>0.66507146298630548</v>
      </c>
      <c r="F4" s="15">
        <v>0.46463631586755899</v>
      </c>
      <c r="G4" s="15">
        <v>1.6314111504757354</v>
      </c>
      <c r="H4" s="15">
        <v>0.52293388372952909</v>
      </c>
      <c r="I4" s="15">
        <v>8.3400475426862936E-2</v>
      </c>
      <c r="J4" s="15">
        <v>1.0146269352487538</v>
      </c>
      <c r="K4" s="15">
        <v>0.44257938629084481</v>
      </c>
      <c r="L4" s="15">
        <v>0.14103911998629848</v>
      </c>
      <c r="M4" s="1"/>
    </row>
    <row r="5" spans="1:13">
      <c r="B5" s="1">
        <v>2</v>
      </c>
      <c r="C5" s="15">
        <v>1</v>
      </c>
      <c r="D5" s="15">
        <v>0.63661293882426251</v>
      </c>
      <c r="E5" s="15">
        <v>0.90685440173391996</v>
      </c>
      <c r="F5" s="15">
        <v>0.60252634655951343</v>
      </c>
      <c r="G5" s="15">
        <v>1.9480091648457023</v>
      </c>
      <c r="H5" s="15">
        <v>0.46019042357086848</v>
      </c>
      <c r="I5" s="15">
        <v>0.21378782209583674</v>
      </c>
      <c r="J5" s="15">
        <v>1.1754448767458792</v>
      </c>
      <c r="K5" s="15"/>
      <c r="L5" s="15"/>
      <c r="M5" s="1"/>
    </row>
    <row r="6" spans="1:13">
      <c r="B6" s="1">
        <v>3</v>
      </c>
      <c r="C6" s="15">
        <v>0.99999999999999989</v>
      </c>
      <c r="D6" s="15">
        <v>0.61730785009518119</v>
      </c>
      <c r="E6" s="15">
        <v>0.96988818812761468</v>
      </c>
      <c r="F6" s="15">
        <v>0.3410513312308151</v>
      </c>
      <c r="G6" s="15">
        <v>1.1651828249038856</v>
      </c>
      <c r="H6" s="15">
        <v>0.33278905222211186</v>
      </c>
      <c r="I6" s="15">
        <v>0.16263394929327235</v>
      </c>
      <c r="J6" s="15">
        <v>1.2250151564667944</v>
      </c>
      <c r="K6" s="15">
        <v>0.1649580893339227</v>
      </c>
      <c r="L6" s="15">
        <v>0.13465799868933603</v>
      </c>
      <c r="M6" s="1"/>
    </row>
    <row r="7" spans="1:13">
      <c r="B7" s="1">
        <v>4</v>
      </c>
      <c r="C7" s="17">
        <v>1</v>
      </c>
      <c r="D7" s="17">
        <v>0.60338475499092559</v>
      </c>
      <c r="E7" s="17">
        <v>0.56931117774446105</v>
      </c>
      <c r="F7" s="17">
        <v>0.78176082171680128</v>
      </c>
      <c r="G7" s="17">
        <v>1.687185754189944</v>
      </c>
      <c r="H7" s="17">
        <v>0.86348363037582321</v>
      </c>
      <c r="I7" s="17">
        <v>0.80277838787612554</v>
      </c>
      <c r="J7" s="17">
        <v>1.2788978443523551</v>
      </c>
      <c r="K7" s="17">
        <v>0.43462720102714608</v>
      </c>
      <c r="L7" s="17">
        <v>0.18385387224420574</v>
      </c>
      <c r="M7" s="1"/>
    </row>
    <row r="8" spans="1:13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</row>
    <row r="9" spans="1:13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</row>
    <row r="10" spans="1:13"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</row>
    <row r="11" spans="1:13">
      <c r="B11" s="1" t="s">
        <v>13</v>
      </c>
      <c r="C11" s="1">
        <f>AVERAGE(C4:C7)</f>
        <v>1</v>
      </c>
      <c r="D11" s="1">
        <f t="shared" ref="D11:L11" si="0">AVERAGE(D4:D7)</f>
        <v>0.56741546104466656</v>
      </c>
      <c r="E11" s="1">
        <f t="shared" si="0"/>
        <v>0.77778130764807529</v>
      </c>
      <c r="F11" s="1">
        <f t="shared" si="0"/>
        <v>0.54749370384367224</v>
      </c>
      <c r="G11" s="1">
        <f t="shared" si="0"/>
        <v>1.6079472236038168</v>
      </c>
      <c r="H11" s="1">
        <f t="shared" si="0"/>
        <v>0.54484924747458319</v>
      </c>
      <c r="I11" s="1">
        <f t="shared" si="0"/>
        <v>0.31565015867302437</v>
      </c>
      <c r="J11" s="1">
        <f t="shared" si="0"/>
        <v>1.1734962032034455</v>
      </c>
      <c r="K11" s="1">
        <f t="shared" si="0"/>
        <v>0.34738822555063792</v>
      </c>
      <c r="L11" s="1">
        <f t="shared" si="0"/>
        <v>0.15318366363994676</v>
      </c>
      <c r="M11" s="1"/>
    </row>
    <row r="12" spans="1:13">
      <c r="B12" s="1" t="s">
        <v>14</v>
      </c>
      <c r="C12" s="1">
        <v>0</v>
      </c>
      <c r="D12" s="1">
        <f t="shared" ref="D12:L12" si="1">_xlfn.STDEV.S(D4:D7)</f>
        <v>0.10426676502109034</v>
      </c>
      <c r="E12" s="1">
        <f t="shared" si="1"/>
        <v>0.19124872225297224</v>
      </c>
      <c r="F12" s="1">
        <f t="shared" si="1"/>
        <v>0.18920313090531538</v>
      </c>
      <c r="G12" s="1">
        <f t="shared" si="1"/>
        <v>0.32583827135099458</v>
      </c>
      <c r="H12" s="1">
        <f t="shared" si="1"/>
        <v>0.22667509494884852</v>
      </c>
      <c r="I12" s="1">
        <f t="shared" si="1"/>
        <v>0.32915230669119516</v>
      </c>
      <c r="J12" s="1">
        <f t="shared" si="1"/>
        <v>0.11402770150460405</v>
      </c>
      <c r="K12" s="1">
        <f t="shared" si="1"/>
        <v>0.15803915737137403</v>
      </c>
      <c r="L12" s="1">
        <f t="shared" si="1"/>
        <v>2.6752120460315224E-2</v>
      </c>
      <c r="M12" s="1"/>
    </row>
    <row r="13" spans="1:13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487F-E9E1-E144-99E9-D329C030C63C}">
  <dimension ref="A1:M23"/>
  <sheetViews>
    <sheetView workbookViewId="0">
      <selection activeCell="R19" sqref="R19"/>
    </sheetView>
  </sheetViews>
  <sheetFormatPr baseColWidth="10" defaultRowHeight="16"/>
  <sheetData>
    <row r="1" spans="1:13">
      <c r="A1" s="1" t="s">
        <v>68</v>
      </c>
    </row>
    <row r="3" spans="1:13">
      <c r="C3" s="1" t="s">
        <v>16</v>
      </c>
      <c r="D3" s="4" t="s">
        <v>2</v>
      </c>
      <c r="E3" s="4" t="s">
        <v>3</v>
      </c>
      <c r="F3" s="4" t="s">
        <v>4</v>
      </c>
      <c r="G3" s="4" t="s">
        <v>5</v>
      </c>
      <c r="H3" s="4" t="s">
        <v>6</v>
      </c>
      <c r="I3" s="4" t="s">
        <v>7</v>
      </c>
      <c r="J3" s="4" t="s">
        <v>8</v>
      </c>
      <c r="K3" s="4" t="s">
        <v>9</v>
      </c>
      <c r="L3" s="4" t="s">
        <v>10</v>
      </c>
      <c r="M3" s="4" t="s">
        <v>11</v>
      </c>
    </row>
    <row r="4" spans="1:13">
      <c r="C4" s="1">
        <v>1</v>
      </c>
      <c r="D4" s="5">
        <v>0.99841199999999997</v>
      </c>
      <c r="E4" s="5">
        <v>1.222226</v>
      </c>
      <c r="F4" s="5">
        <v>0.86795599999999995</v>
      </c>
      <c r="G4" s="5">
        <v>1.1852750000000001</v>
      </c>
      <c r="H4" s="5">
        <v>1.047166</v>
      </c>
      <c r="I4" s="5">
        <v>1.3529659999999999</v>
      </c>
      <c r="J4" s="5">
        <v>1.2271240000000001</v>
      </c>
      <c r="K4" s="5">
        <v>0.79164699999999999</v>
      </c>
      <c r="L4" s="5">
        <v>1.0188349999999999</v>
      </c>
      <c r="M4" s="5">
        <v>2.0744980000000002</v>
      </c>
    </row>
    <row r="5" spans="1:13">
      <c r="C5" s="1">
        <v>2</v>
      </c>
      <c r="D5" s="5">
        <v>1.0015879999999999</v>
      </c>
      <c r="E5" s="5">
        <v>1.1314759999999999</v>
      </c>
      <c r="F5" s="5">
        <v>0.90492799999999995</v>
      </c>
      <c r="G5" s="5">
        <v>1.2965120000000001</v>
      </c>
      <c r="H5" s="5">
        <v>1.0360819999999999</v>
      </c>
      <c r="I5" s="5">
        <v>1.3842909999999999</v>
      </c>
      <c r="J5" s="5">
        <v>1.349982</v>
      </c>
      <c r="K5" s="5">
        <v>0.83954300000000004</v>
      </c>
      <c r="L5" s="5">
        <v>1.1105069999999999</v>
      </c>
      <c r="M5" s="5">
        <v>1.9227780000000001</v>
      </c>
    </row>
    <row r="6" spans="1:13">
      <c r="C6" s="1">
        <v>3</v>
      </c>
      <c r="D6" s="5">
        <v>1</v>
      </c>
      <c r="E6" s="5">
        <v>1.0666720000000001</v>
      </c>
      <c r="F6" s="5">
        <v>0.85735600000000001</v>
      </c>
      <c r="G6" s="5">
        <v>1.240893</v>
      </c>
      <c r="H6" s="5">
        <v>1.0871150000000001</v>
      </c>
      <c r="I6" s="5">
        <v>1.1654450000000001</v>
      </c>
      <c r="J6" s="5">
        <v>1.2885530000000001</v>
      </c>
      <c r="K6" s="5">
        <v>0.84000300000000006</v>
      </c>
      <c r="L6" s="5">
        <v>1.0646709999999999</v>
      </c>
      <c r="M6" s="5">
        <v>1.9986379999999999</v>
      </c>
    </row>
    <row r="8" spans="1:13">
      <c r="C8" s="1" t="s">
        <v>20</v>
      </c>
      <c r="D8" s="1">
        <f>AVERAGE(D4:D6)</f>
        <v>1</v>
      </c>
      <c r="E8" s="1">
        <f t="shared" ref="E8:M8" si="0">AVERAGE(E4:E6)</f>
        <v>1.1401246666666667</v>
      </c>
      <c r="F8" s="1">
        <f t="shared" si="0"/>
        <v>0.87674666666666656</v>
      </c>
      <c r="G8" s="1">
        <f t="shared" si="0"/>
        <v>1.2408933333333334</v>
      </c>
      <c r="H8" s="1">
        <f t="shared" si="0"/>
        <v>1.0567876666666667</v>
      </c>
      <c r="I8" s="1">
        <f t="shared" si="0"/>
        <v>1.3009006666666665</v>
      </c>
      <c r="J8" s="1">
        <f t="shared" si="0"/>
        <v>1.2885530000000001</v>
      </c>
      <c r="K8" s="1">
        <f t="shared" si="0"/>
        <v>0.8237310000000001</v>
      </c>
      <c r="L8" s="1">
        <f t="shared" si="0"/>
        <v>1.0646709999999999</v>
      </c>
      <c r="M8" s="1">
        <f t="shared" si="0"/>
        <v>1.9986379999999999</v>
      </c>
    </row>
    <row r="9" spans="1:13">
      <c r="C9" s="1" t="s">
        <v>21</v>
      </c>
      <c r="D9" s="1">
        <f>_xlfn.STDEV.S(D4:D6)</f>
        <v>1.5879999999999783E-3</v>
      </c>
      <c r="E9" s="1">
        <f t="shared" ref="E9:M9" si="1">_xlfn.STDEV.S(E4:E6)</f>
        <v>7.8136811461265374E-2</v>
      </c>
      <c r="F9" s="1">
        <f t="shared" si="1"/>
        <v>2.4974600323795622E-2</v>
      </c>
      <c r="G9" s="1">
        <f t="shared" si="1"/>
        <v>5.5618500000749166E-2</v>
      </c>
      <c r="H9" s="1">
        <f t="shared" si="1"/>
        <v>2.6842580433582307E-2</v>
      </c>
      <c r="I9" s="1">
        <f t="shared" si="1"/>
        <v>0.11834902674011862</v>
      </c>
      <c r="J9" s="1">
        <f t="shared" si="1"/>
        <v>6.1428999999999956E-2</v>
      </c>
      <c r="K9" s="1">
        <f t="shared" si="1"/>
        <v>2.778651097205264E-2</v>
      </c>
      <c r="L9" s="1">
        <f t="shared" si="1"/>
        <v>4.5835999999999988E-2</v>
      </c>
      <c r="M9" s="1">
        <f t="shared" si="1"/>
        <v>7.5860000000000039E-2</v>
      </c>
    </row>
    <row r="14" spans="1:13">
      <c r="A14" s="1" t="s">
        <v>69</v>
      </c>
    </row>
    <row r="17" spans="3:13">
      <c r="C17" s="1" t="s">
        <v>16</v>
      </c>
      <c r="D17" s="4" t="s">
        <v>2</v>
      </c>
      <c r="E17" s="4" t="s">
        <v>3</v>
      </c>
      <c r="F17" s="4" t="s">
        <v>4</v>
      </c>
      <c r="G17" s="4" t="s">
        <v>5</v>
      </c>
      <c r="H17" s="4" t="s">
        <v>6</v>
      </c>
      <c r="I17" s="4" t="s">
        <v>7</v>
      </c>
      <c r="J17" s="4" t="s">
        <v>8</v>
      </c>
      <c r="K17" s="4" t="s">
        <v>9</v>
      </c>
      <c r="L17" s="4" t="s">
        <v>10</v>
      </c>
      <c r="M17" s="4" t="s">
        <v>11</v>
      </c>
    </row>
    <row r="18" spans="3:13">
      <c r="C18" s="1">
        <v>1</v>
      </c>
      <c r="D18" s="5">
        <v>1</v>
      </c>
      <c r="E18" s="5">
        <v>8.6717260000000004E-2</v>
      </c>
      <c r="F18" s="5">
        <v>4.1589500000000001E-2</v>
      </c>
      <c r="G18" s="5">
        <v>0</v>
      </c>
      <c r="H18" s="5">
        <v>0.15368686000000001</v>
      </c>
      <c r="I18" s="5">
        <v>7.5482590000000002E-2</v>
      </c>
      <c r="J18" s="5">
        <v>0</v>
      </c>
      <c r="K18" s="5">
        <v>3.7709149999999997E-2</v>
      </c>
      <c r="L18" s="5">
        <v>0</v>
      </c>
      <c r="M18" s="5">
        <v>0</v>
      </c>
    </row>
    <row r="19" spans="3:13">
      <c r="C19" s="1">
        <v>2</v>
      </c>
      <c r="D19" s="5">
        <v>0.90117360999999996</v>
      </c>
      <c r="E19" s="5">
        <v>2.7303640000000001E-2</v>
      </c>
      <c r="F19" s="5">
        <v>6.9470699999999996E-3</v>
      </c>
      <c r="G19" s="5">
        <v>3.4447599999999998E-3</v>
      </c>
      <c r="H19" s="5">
        <v>6.0239210000000001E-2</v>
      </c>
      <c r="I19" s="5">
        <v>1.836049E-2</v>
      </c>
      <c r="J19" s="5">
        <v>0</v>
      </c>
      <c r="K19" s="5">
        <v>1.367934E-2</v>
      </c>
      <c r="L19" s="5">
        <v>0</v>
      </c>
      <c r="M19" s="5">
        <v>0</v>
      </c>
    </row>
    <row r="20" spans="3:13">
      <c r="C20" s="1">
        <v>3</v>
      </c>
      <c r="D20" s="5">
        <v>1.0988263899999999</v>
      </c>
      <c r="E20" s="5">
        <v>2.9834659999999999E-2</v>
      </c>
      <c r="F20" s="5">
        <v>0</v>
      </c>
      <c r="G20" s="5">
        <v>1.7223799999999999E-3</v>
      </c>
      <c r="H20" s="5">
        <v>5.2546339999999997E-2</v>
      </c>
      <c r="I20" s="5">
        <v>1.9853530000000001E-2</v>
      </c>
      <c r="J20" s="5">
        <v>0</v>
      </c>
      <c r="K20" s="5">
        <v>1.5150429999999999E-2</v>
      </c>
      <c r="L20" s="5">
        <v>0</v>
      </c>
      <c r="M20" s="5">
        <v>0</v>
      </c>
    </row>
    <row r="21" spans="3:13">
      <c r="D21" s="5"/>
      <c r="E21" s="5"/>
      <c r="F21" s="5"/>
      <c r="G21" s="5"/>
      <c r="H21" s="5"/>
      <c r="I21" s="5"/>
      <c r="J21" s="5"/>
      <c r="K21" s="5"/>
      <c r="L21" s="5"/>
      <c r="M21" s="5"/>
    </row>
    <row r="22" spans="3:13">
      <c r="C22" s="1" t="s">
        <v>20</v>
      </c>
      <c r="D22" s="1">
        <f>AVERAGE(D18:D20)</f>
        <v>1</v>
      </c>
      <c r="E22" s="1">
        <f t="shared" ref="E22:M22" si="2">AVERAGE(E18:E20)</f>
        <v>4.7951853333333329E-2</v>
      </c>
      <c r="F22" s="1">
        <f t="shared" si="2"/>
        <v>1.6178856666666668E-2</v>
      </c>
      <c r="G22" s="1">
        <f t="shared" si="2"/>
        <v>1.7223799999999999E-3</v>
      </c>
      <c r="H22" s="1">
        <f t="shared" si="2"/>
        <v>8.8824136666666664E-2</v>
      </c>
      <c r="I22" s="1">
        <f t="shared" si="2"/>
        <v>3.7898870000000001E-2</v>
      </c>
      <c r="J22" s="1">
        <f t="shared" si="2"/>
        <v>0</v>
      </c>
      <c r="K22" s="1">
        <f t="shared" si="2"/>
        <v>2.217964E-2</v>
      </c>
      <c r="L22" s="1">
        <f t="shared" si="2"/>
        <v>0</v>
      </c>
      <c r="M22" s="1">
        <f t="shared" si="2"/>
        <v>0</v>
      </c>
    </row>
    <row r="23" spans="3:13">
      <c r="C23" s="1" t="s">
        <v>21</v>
      </c>
      <c r="D23" s="1">
        <f>_xlfn.STDEV.S(D18:D20)</f>
        <v>9.8826389999999986E-2</v>
      </c>
      <c r="E23" s="1">
        <f t="shared" ref="E23:M23" si="3">_xlfn.STDEV.S(E18:E20)</f>
        <v>3.3595670570538312E-2</v>
      </c>
      <c r="F23" s="1">
        <f t="shared" si="3"/>
        <v>2.2278712740116592E-2</v>
      </c>
      <c r="G23" s="1">
        <f t="shared" si="3"/>
        <v>1.7223799999999999E-3</v>
      </c>
      <c r="H23" s="1">
        <f t="shared" si="3"/>
        <v>5.6304304638914032E-2</v>
      </c>
      <c r="I23" s="1">
        <f t="shared" si="3"/>
        <v>3.2557016123858779E-2</v>
      </c>
      <c r="J23" s="1">
        <f t="shared" si="3"/>
        <v>0</v>
      </c>
      <c r="K23" s="1">
        <f t="shared" si="3"/>
        <v>1.3469049226916498E-2</v>
      </c>
      <c r="L23" s="1">
        <f t="shared" si="3"/>
        <v>0</v>
      </c>
      <c r="M23" s="1">
        <f t="shared" si="3"/>
        <v>0</v>
      </c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ABE74-BA4E-6240-997A-F05AA02453F2}">
  <dimension ref="A1:N10"/>
  <sheetViews>
    <sheetView workbookViewId="0">
      <selection activeCell="D10" sqref="D10"/>
    </sheetView>
  </sheetViews>
  <sheetFormatPr baseColWidth="10" defaultRowHeight="16"/>
  <sheetData>
    <row r="1" spans="1:14">
      <c r="A1" s="1" t="s">
        <v>70</v>
      </c>
    </row>
    <row r="3" spans="1:14">
      <c r="D3" s="1" t="s">
        <v>16</v>
      </c>
      <c r="E3" s="4" t="s">
        <v>2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  <c r="N3" s="4" t="s">
        <v>11</v>
      </c>
    </row>
    <row r="4" spans="1:14">
      <c r="D4" s="1">
        <v>1</v>
      </c>
      <c r="E4" s="5">
        <v>80.567549999999997</v>
      </c>
      <c r="F4" s="5">
        <v>6.2740853300000001</v>
      </c>
      <c r="G4" s="5">
        <v>1.7520359999999999</v>
      </c>
      <c r="H4" s="5">
        <v>1.1816983299999999</v>
      </c>
      <c r="I4" s="5">
        <v>7.171888</v>
      </c>
      <c r="J4" s="5">
        <v>24.813970000000001</v>
      </c>
      <c r="K4" s="5">
        <v>2.4112043299999999</v>
      </c>
      <c r="L4" s="5">
        <v>1.26507433</v>
      </c>
      <c r="M4" s="5">
        <v>0.46808833</v>
      </c>
      <c r="N4" s="5">
        <v>0.11841233</v>
      </c>
    </row>
    <row r="5" spans="1:14">
      <c r="D5" s="1">
        <v>2</v>
      </c>
      <c r="E5" s="5">
        <v>83.9842333</v>
      </c>
      <c r="F5" s="5">
        <v>5.4371933300000004</v>
      </c>
      <c r="G5" s="5">
        <v>1.64135667</v>
      </c>
      <c r="H5" s="5">
        <v>0.78758466999999999</v>
      </c>
      <c r="I5" s="5">
        <v>16.815233299999999</v>
      </c>
      <c r="J5" s="5">
        <v>14.1318667</v>
      </c>
      <c r="K5" s="5">
        <v>0.19620967</v>
      </c>
      <c r="L5" s="5">
        <v>3.0295033299999998</v>
      </c>
      <c r="M5" s="5">
        <v>0.35499999999999998</v>
      </c>
      <c r="N5" s="5">
        <v>0</v>
      </c>
    </row>
    <row r="6" spans="1:14">
      <c r="D6" s="1">
        <v>3</v>
      </c>
      <c r="E6" s="5">
        <v>89.940734599999999</v>
      </c>
      <c r="F6" s="5">
        <v>2.5763174599999998</v>
      </c>
      <c r="G6" s="5">
        <v>1.09313064</v>
      </c>
      <c r="H6" s="5">
        <v>0.43488818000000001</v>
      </c>
      <c r="I6" s="5">
        <v>8.3774864099999995</v>
      </c>
      <c r="J6" s="5">
        <v>7.6998746999999996</v>
      </c>
      <c r="K6" s="5">
        <v>0.12077736</v>
      </c>
      <c r="L6" s="5">
        <v>1.54526911</v>
      </c>
      <c r="M6" s="5">
        <v>0.27017375999999999</v>
      </c>
      <c r="N6" s="5">
        <v>7.6131450000000003E-2</v>
      </c>
    </row>
    <row r="9" spans="1:14">
      <c r="D9" s="1" t="s">
        <v>20</v>
      </c>
      <c r="E9" s="1">
        <f>AVERAGE(E4:E6)</f>
        <v>84.830839299999994</v>
      </c>
      <c r="F9" s="1">
        <f t="shared" ref="F9:N9" si="0">AVERAGE(F4:F6)</f>
        <v>4.7625320400000009</v>
      </c>
      <c r="G9" s="1">
        <f t="shared" si="0"/>
        <v>1.4955077699999999</v>
      </c>
      <c r="H9" s="1">
        <f t="shared" si="0"/>
        <v>0.8013903933333334</v>
      </c>
      <c r="I9" s="1">
        <f t="shared" si="0"/>
        <v>10.788202570000001</v>
      </c>
      <c r="J9" s="1">
        <f t="shared" si="0"/>
        <v>15.548570466666668</v>
      </c>
      <c r="K9" s="1">
        <f t="shared" si="0"/>
        <v>0.90939711999999995</v>
      </c>
      <c r="L9" s="1">
        <f t="shared" si="0"/>
        <v>1.9466155899999997</v>
      </c>
      <c r="M9" s="1">
        <f t="shared" si="0"/>
        <v>0.36442069666666671</v>
      </c>
      <c r="N9" s="1">
        <f t="shared" si="0"/>
        <v>6.4847926666666666E-2</v>
      </c>
    </row>
    <row r="10" spans="1:14">
      <c r="D10" s="1" t="s">
        <v>21</v>
      </c>
      <c r="E10" s="1">
        <f>_xlfn.STDEV.S(E4:E6)</f>
        <v>4.7435960700555331</v>
      </c>
      <c r="F10" s="1">
        <f t="shared" ref="F10:N10" si="1">_xlfn.STDEV.S(F4:F6)</f>
        <v>1.9390068842759256</v>
      </c>
      <c r="G10" s="1">
        <f t="shared" si="1"/>
        <v>0.35283564811763235</v>
      </c>
      <c r="H10" s="1">
        <f t="shared" si="1"/>
        <v>0.37359643806294918</v>
      </c>
      <c r="I10" s="1">
        <f t="shared" si="1"/>
        <v>5.2542546043013409</v>
      </c>
      <c r="J10" s="1">
        <f t="shared" si="1"/>
        <v>8.6445561861923341</v>
      </c>
      <c r="K10" s="1">
        <f t="shared" si="1"/>
        <v>1.3011499453767701</v>
      </c>
      <c r="L10" s="1">
        <f t="shared" si="1"/>
        <v>0.94821499237596074</v>
      </c>
      <c r="M10" s="1">
        <f t="shared" si="1"/>
        <v>9.9293032982355922E-2</v>
      </c>
      <c r="N10" s="1">
        <f t="shared" si="1"/>
        <v>6.0007152891281501E-2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A4568-7B03-2E4F-8B2F-D3688EF815E3}">
  <dimension ref="A1:O13"/>
  <sheetViews>
    <sheetView workbookViewId="0">
      <selection activeCell="G19" sqref="G19"/>
    </sheetView>
  </sheetViews>
  <sheetFormatPr baseColWidth="10" defaultRowHeight="16"/>
  <cols>
    <col min="4" max="4" width="18.6640625" customWidth="1"/>
  </cols>
  <sheetData>
    <row r="1" spans="1:15">
      <c r="A1" s="1" t="s">
        <v>76</v>
      </c>
    </row>
    <row r="2" spans="1:15">
      <c r="D2" s="1"/>
      <c r="E2" s="1"/>
      <c r="F2" s="1"/>
      <c r="G2" s="1"/>
      <c r="I2" s="1"/>
      <c r="J2" s="1"/>
    </row>
    <row r="3" spans="1:15">
      <c r="D3" s="10"/>
      <c r="E3" s="5"/>
      <c r="F3" s="5"/>
      <c r="G3" s="5"/>
      <c r="I3" s="1"/>
      <c r="J3" s="1"/>
    </row>
    <row r="4" spans="1:15">
      <c r="D4" s="1" t="s">
        <v>16</v>
      </c>
      <c r="E4" s="10" t="s">
        <v>2</v>
      </c>
      <c r="F4" s="10" t="s">
        <v>71</v>
      </c>
      <c r="G4" s="10" t="s">
        <v>72</v>
      </c>
      <c r="H4" s="10" t="s">
        <v>73</v>
      </c>
      <c r="I4" s="10" t="s">
        <v>74</v>
      </c>
      <c r="J4" s="10" t="s">
        <v>75</v>
      </c>
      <c r="K4" s="10" t="s">
        <v>3</v>
      </c>
      <c r="L4" s="10" t="s">
        <v>4</v>
      </c>
      <c r="M4" s="10" t="s">
        <v>5</v>
      </c>
      <c r="N4" s="10" t="s">
        <v>6</v>
      </c>
      <c r="O4" s="10" t="s">
        <v>7</v>
      </c>
    </row>
    <row r="5" spans="1:15">
      <c r="D5" s="1">
        <v>1</v>
      </c>
      <c r="E5" s="5">
        <v>0.98051246000000003</v>
      </c>
      <c r="F5" s="5">
        <v>2.3835028199999999</v>
      </c>
      <c r="G5" s="5">
        <v>0.12843867</v>
      </c>
      <c r="H5" s="5">
        <v>0.49040218000000002</v>
      </c>
      <c r="I5" s="5">
        <v>0.89410489999999998</v>
      </c>
      <c r="J5" s="5">
        <v>0.34631286</v>
      </c>
      <c r="K5" s="5">
        <v>0.14786165000000001</v>
      </c>
      <c r="L5" s="5">
        <v>2.874152E-2</v>
      </c>
      <c r="M5" s="5">
        <v>1.2911229999999999E-2</v>
      </c>
      <c r="N5" s="5">
        <v>6.8339700000000003E-2</v>
      </c>
      <c r="O5" s="5">
        <v>0.44650400000000001</v>
      </c>
    </row>
    <row r="6" spans="1:15">
      <c r="D6" s="1">
        <v>2</v>
      </c>
      <c r="E6" s="5">
        <v>0.96170100000000003</v>
      </c>
      <c r="F6" s="5">
        <v>1.615475</v>
      </c>
      <c r="G6" s="5">
        <v>0.17309925000000001</v>
      </c>
      <c r="H6" s="5">
        <v>0.32170979</v>
      </c>
      <c r="I6" s="5">
        <v>1.0512164900000001</v>
      </c>
      <c r="J6" s="5">
        <v>0.39384817999999999</v>
      </c>
      <c r="K6" s="5">
        <v>7.3229279999999994E-2</v>
      </c>
      <c r="L6" s="5">
        <v>1.7349719999999999E-2</v>
      </c>
      <c r="M6" s="5">
        <v>1.093979E-2</v>
      </c>
      <c r="N6" s="5">
        <v>7.7817860000000003E-2</v>
      </c>
      <c r="O6" s="5">
        <v>0.33814199</v>
      </c>
    </row>
    <row r="7" spans="1:15">
      <c r="D7" s="1">
        <v>3</v>
      </c>
      <c r="E7" s="5">
        <v>1.031971</v>
      </c>
      <c r="F7" s="5">
        <v>1.92355275</v>
      </c>
      <c r="G7" s="5">
        <v>0.84431241000000001</v>
      </c>
      <c r="H7" s="5">
        <v>0.73036025999999998</v>
      </c>
      <c r="I7" s="5">
        <v>1.54510415</v>
      </c>
      <c r="J7" s="5">
        <v>0.61230415000000005</v>
      </c>
      <c r="K7" s="5">
        <v>8.4307380000000001E-2</v>
      </c>
      <c r="L7" s="5">
        <v>2.5872869999999999E-2</v>
      </c>
      <c r="M7" s="5">
        <v>1.609524E-2</v>
      </c>
      <c r="N7" s="5">
        <v>9.1143160000000001E-2</v>
      </c>
      <c r="O7" s="5">
        <v>0.262208</v>
      </c>
    </row>
    <row r="9" spans="1:15">
      <c r="D9" s="1" t="s">
        <v>20</v>
      </c>
      <c r="E9" s="1">
        <f t="shared" ref="E9:O9" si="0">AVERAGE(E5:E7)</f>
        <v>0.99139482000000001</v>
      </c>
      <c r="F9" s="1">
        <f t="shared" si="0"/>
        <v>1.9741768566666666</v>
      </c>
      <c r="G9" s="1">
        <f t="shared" si="0"/>
        <v>0.38195011000000001</v>
      </c>
      <c r="H9" s="1">
        <f t="shared" si="0"/>
        <v>0.51415741000000004</v>
      </c>
      <c r="I9" s="1">
        <f t="shared" si="0"/>
        <v>1.1634751800000001</v>
      </c>
      <c r="J9" s="1">
        <f t="shared" si="0"/>
        <v>0.45082173000000009</v>
      </c>
      <c r="K9" s="1">
        <f t="shared" si="0"/>
        <v>0.10179943666666667</v>
      </c>
      <c r="L9" s="1">
        <f t="shared" si="0"/>
        <v>2.3988036666666667E-2</v>
      </c>
      <c r="M9" s="1">
        <f t="shared" si="0"/>
        <v>1.331542E-2</v>
      </c>
      <c r="N9" s="1">
        <f t="shared" si="0"/>
        <v>7.9100240000000002E-2</v>
      </c>
      <c r="O9" s="1">
        <f t="shared" si="0"/>
        <v>0.34895133</v>
      </c>
    </row>
    <row r="10" spans="1:15">
      <c r="D10" s="1" t="s">
        <v>21</v>
      </c>
      <c r="E10" s="1">
        <f t="shared" ref="E10:O10" si="1">_xlfn.STDEV.S(E5:E7)</f>
        <v>3.6377019454281817E-2</v>
      </c>
      <c r="F10" s="1">
        <f t="shared" si="1"/>
        <v>0.38650845166093872</v>
      </c>
      <c r="G10" s="1">
        <f t="shared" si="1"/>
        <v>0.40103966661348056</v>
      </c>
      <c r="H10" s="1">
        <f t="shared" si="1"/>
        <v>0.20535830850508555</v>
      </c>
      <c r="I10" s="1">
        <f t="shared" si="1"/>
        <v>0.33970798634345867</v>
      </c>
      <c r="J10" s="1">
        <f t="shared" si="1"/>
        <v>0.14185320101664187</v>
      </c>
      <c r="K10" s="1">
        <f t="shared" si="1"/>
        <v>4.0273771834490921E-2</v>
      </c>
      <c r="L10" s="1">
        <f t="shared" si="1"/>
        <v>5.9251771560716576E-3</v>
      </c>
      <c r="M10" s="1">
        <f t="shared" si="1"/>
        <v>2.6013829673271873E-3</v>
      </c>
      <c r="N10" s="1">
        <f t="shared" si="1"/>
        <v>1.1455689452896203E-2</v>
      </c>
      <c r="O10" s="1">
        <f t="shared" si="1"/>
        <v>9.2622272037705539E-2</v>
      </c>
    </row>
    <row r="12" spans="1:15">
      <c r="D12" s="10"/>
      <c r="E12" s="5"/>
      <c r="F12" s="5"/>
      <c r="G12" s="5"/>
      <c r="I12" s="1"/>
      <c r="J12" s="1"/>
    </row>
    <row r="13" spans="1:15">
      <c r="D13" s="10"/>
      <c r="E13" s="5"/>
      <c r="F13" s="5"/>
      <c r="G13" s="5"/>
      <c r="I13" s="1"/>
      <c r="J13" s="1"/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4B0F72-2E41-5E48-819A-FE43B09E2EDB}">
  <dimension ref="A1:O14"/>
  <sheetViews>
    <sheetView workbookViewId="0">
      <selection activeCell="H21" sqref="H21"/>
    </sheetView>
  </sheetViews>
  <sheetFormatPr baseColWidth="10" defaultRowHeight="16"/>
  <cols>
    <col min="4" max="4" width="20.5" customWidth="1"/>
  </cols>
  <sheetData>
    <row r="1" spans="1:15">
      <c r="A1" s="1" t="s">
        <v>76</v>
      </c>
    </row>
    <row r="3" spans="1:15">
      <c r="D3" s="1" t="s">
        <v>16</v>
      </c>
      <c r="E3" s="10" t="s">
        <v>2</v>
      </c>
      <c r="F3" s="10" t="s">
        <v>8</v>
      </c>
      <c r="G3" s="10" t="s">
        <v>77</v>
      </c>
      <c r="H3" s="10" t="s">
        <v>78</v>
      </c>
      <c r="I3" s="10" t="s">
        <v>79</v>
      </c>
      <c r="J3" s="10" t="s">
        <v>80</v>
      </c>
      <c r="K3" s="10" t="s">
        <v>81</v>
      </c>
      <c r="L3" s="10" t="s">
        <v>82</v>
      </c>
      <c r="M3" s="10" t="s">
        <v>83</v>
      </c>
      <c r="N3" s="10" t="s">
        <v>84</v>
      </c>
      <c r="O3" s="10" t="s">
        <v>85</v>
      </c>
    </row>
    <row r="4" spans="1:15">
      <c r="D4" s="1">
        <v>1</v>
      </c>
      <c r="E4" s="5">
        <v>0.98051246000000003</v>
      </c>
      <c r="F4" s="5">
        <v>2.5249870000000001E-2</v>
      </c>
      <c r="G4" s="5">
        <v>1.06856368</v>
      </c>
      <c r="H4" s="5">
        <v>1.17119449</v>
      </c>
      <c r="I4" s="5">
        <v>6.9585910000000001E-2</v>
      </c>
      <c r="J4" s="5">
        <v>1.5460916899999999</v>
      </c>
      <c r="K4" s="5">
        <v>1.21612556</v>
      </c>
      <c r="L4" s="5">
        <v>0.26181727999999999</v>
      </c>
      <c r="M4" s="5">
        <v>0</v>
      </c>
      <c r="N4" s="5">
        <v>0.11677365000000001</v>
      </c>
      <c r="O4" s="5">
        <v>8.9704980000000004E-2</v>
      </c>
    </row>
    <row r="5" spans="1:15">
      <c r="D5" s="1">
        <v>2</v>
      </c>
      <c r="E5" s="5">
        <v>0.96170100000000003</v>
      </c>
      <c r="F5" s="5">
        <v>2.491581E-2</v>
      </c>
      <c r="G5" s="5">
        <v>0.51174476999999996</v>
      </c>
      <c r="H5" s="5">
        <v>0.76709643000000005</v>
      </c>
      <c r="I5" s="5">
        <v>3.9936340000000001E-2</v>
      </c>
      <c r="J5" s="5">
        <v>0.97079886999999998</v>
      </c>
      <c r="K5" s="5">
        <v>0.80433248000000002</v>
      </c>
      <c r="L5" s="5">
        <v>0.33553695</v>
      </c>
      <c r="M5" s="5">
        <v>4.2697000000000004E-3</v>
      </c>
      <c r="N5" s="5">
        <v>7.7747570000000002E-2</v>
      </c>
      <c r="O5" s="5">
        <v>6.2355510000000003E-2</v>
      </c>
    </row>
    <row r="6" spans="1:15">
      <c r="D6" s="1">
        <v>3</v>
      </c>
      <c r="E6" s="5">
        <v>1.031971</v>
      </c>
      <c r="F6" s="5">
        <v>1.6391759999999998E-2</v>
      </c>
      <c r="G6" s="5">
        <v>0.70062502999999998</v>
      </c>
      <c r="H6" s="5">
        <v>0.85389112</v>
      </c>
      <c r="I6" s="5">
        <v>9.8639699999999997E-2</v>
      </c>
      <c r="J6" s="5">
        <v>1.14689405</v>
      </c>
      <c r="K6" s="5">
        <v>1.04409916</v>
      </c>
      <c r="L6" s="5">
        <v>0.67642071000000004</v>
      </c>
      <c r="M6" s="5">
        <v>4.1112900000000001E-3</v>
      </c>
      <c r="N6" s="5">
        <v>8.5554329999999998E-2</v>
      </c>
      <c r="O6" s="5">
        <v>7.103226E-2</v>
      </c>
    </row>
    <row r="8" spans="1:15">
      <c r="D8" s="1" t="s">
        <v>20</v>
      </c>
      <c r="E8" s="1">
        <f t="shared" ref="E8:O8" si="0">AVERAGE(E4:E6)</f>
        <v>0.99139482000000001</v>
      </c>
      <c r="F8" s="1">
        <f t="shared" si="0"/>
        <v>2.2185813333333332E-2</v>
      </c>
      <c r="G8" s="1">
        <f t="shared" si="0"/>
        <v>0.76031115999999999</v>
      </c>
      <c r="H8" s="1">
        <f t="shared" si="0"/>
        <v>0.93072734666666668</v>
      </c>
      <c r="I8" s="1">
        <f t="shared" si="0"/>
        <v>6.9387316666666657E-2</v>
      </c>
      <c r="J8" s="1">
        <f t="shared" si="0"/>
        <v>1.2212615366666666</v>
      </c>
      <c r="K8" s="1">
        <f t="shared" si="0"/>
        <v>1.0215190666666667</v>
      </c>
      <c r="L8" s="1">
        <f t="shared" si="0"/>
        <v>0.42459164666666666</v>
      </c>
      <c r="M8" s="1">
        <f t="shared" si="0"/>
        <v>2.7936633333333336E-3</v>
      </c>
      <c r="N8" s="1">
        <f t="shared" si="0"/>
        <v>9.3358516666666669E-2</v>
      </c>
      <c r="O8" s="1">
        <f t="shared" si="0"/>
        <v>7.4364250000000007E-2</v>
      </c>
    </row>
    <row r="9" spans="1:15">
      <c r="D9" s="1" t="s">
        <v>21</v>
      </c>
      <c r="E9" s="1">
        <f t="shared" ref="E9:O9" si="1">_xlfn.STDEV.S(E4:E6)</f>
        <v>3.6377019454281817E-2</v>
      </c>
      <c r="F9" s="1">
        <f t="shared" si="1"/>
        <v>5.0205766145965201E-3</v>
      </c>
      <c r="G9" s="1">
        <f t="shared" si="1"/>
        <v>0.28316717715720485</v>
      </c>
      <c r="H9" s="1">
        <f t="shared" si="1"/>
        <v>0.21272438698987822</v>
      </c>
      <c r="I9" s="1">
        <f t="shared" si="1"/>
        <v>2.9352183876271174E-2</v>
      </c>
      <c r="J9" s="1">
        <f t="shared" si="1"/>
        <v>0.29476829797440263</v>
      </c>
      <c r="K9" s="1">
        <f t="shared" si="1"/>
        <v>0.20682306603756226</v>
      </c>
      <c r="L9" s="1">
        <f t="shared" si="1"/>
        <v>0.22118330698932781</v>
      </c>
      <c r="M9" s="1">
        <f t="shared" si="1"/>
        <v>2.4206795630635066E-3</v>
      </c>
      <c r="N9" s="1">
        <f t="shared" si="1"/>
        <v>2.0650368693748148E-2</v>
      </c>
      <c r="O9" s="1">
        <f t="shared" si="1"/>
        <v>1.3975871899108833E-2</v>
      </c>
    </row>
    <row r="11" spans="1:15">
      <c r="D11" s="10"/>
      <c r="E11" s="5"/>
      <c r="F11" s="5"/>
      <c r="G11" s="5"/>
      <c r="I11" s="1"/>
      <c r="J11" s="1"/>
    </row>
    <row r="12" spans="1:15">
      <c r="D12" s="10"/>
      <c r="E12" s="5"/>
      <c r="F12" s="5"/>
      <c r="G12" s="5"/>
      <c r="I12" s="1"/>
      <c r="J12" s="1"/>
    </row>
    <row r="13" spans="1:15">
      <c r="D13" s="10"/>
      <c r="E13" s="5"/>
      <c r="F13" s="5"/>
      <c r="G13" s="5"/>
      <c r="I13" s="1"/>
      <c r="J13" s="1"/>
    </row>
    <row r="14" spans="1:15">
      <c r="D14" s="10"/>
      <c r="E14" s="5"/>
      <c r="F14" s="5"/>
      <c r="G14" s="5"/>
      <c r="I14" s="1"/>
      <c r="J14" s="1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50277-25EA-8045-B3C9-26E71B0AD734}">
  <dimension ref="A1:O13"/>
  <sheetViews>
    <sheetView workbookViewId="0">
      <selection activeCell="J15" sqref="J15"/>
    </sheetView>
  </sheetViews>
  <sheetFormatPr baseColWidth="10" defaultRowHeight="16"/>
  <cols>
    <col min="4" max="4" width="22.6640625" customWidth="1"/>
  </cols>
  <sheetData>
    <row r="1" spans="1:15">
      <c r="A1" s="1" t="s">
        <v>76</v>
      </c>
    </row>
    <row r="2" spans="1:15">
      <c r="D2" s="1"/>
      <c r="E2" s="1"/>
      <c r="F2" s="1"/>
      <c r="G2" s="1"/>
      <c r="I2" s="1"/>
      <c r="J2" s="1"/>
    </row>
    <row r="3" spans="1:15">
      <c r="D3" s="1" t="s">
        <v>16</v>
      </c>
      <c r="E3" s="10" t="s">
        <v>2</v>
      </c>
      <c r="F3" s="10" t="s">
        <v>86</v>
      </c>
      <c r="G3" s="10" t="s">
        <v>87</v>
      </c>
      <c r="H3" s="10" t="s">
        <v>88</v>
      </c>
      <c r="I3" s="10" t="s">
        <v>9</v>
      </c>
      <c r="J3" s="10" t="s">
        <v>10</v>
      </c>
      <c r="K3" s="10" t="s">
        <v>11</v>
      </c>
      <c r="L3" s="10" t="s">
        <v>89</v>
      </c>
      <c r="M3" s="10" t="s">
        <v>90</v>
      </c>
      <c r="N3" s="10" t="s">
        <v>91</v>
      </c>
      <c r="O3" s="10" t="s">
        <v>92</v>
      </c>
    </row>
    <row r="4" spans="1:15">
      <c r="D4" s="1">
        <v>1</v>
      </c>
      <c r="E4" s="5">
        <v>0.98051246000000003</v>
      </c>
      <c r="F4" s="5">
        <v>6.9608400000000003E-3</v>
      </c>
      <c r="G4" s="5">
        <v>0</v>
      </c>
      <c r="H4" s="5">
        <v>0</v>
      </c>
      <c r="I4" s="5">
        <v>1.3248040000000001E-2</v>
      </c>
      <c r="J4" s="5">
        <v>0</v>
      </c>
      <c r="K4" s="5">
        <v>0</v>
      </c>
      <c r="L4" s="5">
        <v>3.1037697999999998</v>
      </c>
      <c r="M4" s="5">
        <v>1.89087765</v>
      </c>
      <c r="N4" s="5">
        <v>5.927938E-2</v>
      </c>
      <c r="O4" s="5">
        <v>1.08489583</v>
      </c>
    </row>
    <row r="5" spans="1:15">
      <c r="D5" s="1">
        <v>2</v>
      </c>
      <c r="E5" s="5">
        <v>0.96170100000000003</v>
      </c>
      <c r="F5" s="5">
        <v>1.067515E-2</v>
      </c>
      <c r="G5" s="5">
        <v>3.6780999999999999E-4</v>
      </c>
      <c r="H5" s="5">
        <v>2.3288100000000002E-3</v>
      </c>
      <c r="I5" s="5">
        <v>9.0421200000000007E-3</v>
      </c>
      <c r="J5" s="5">
        <v>4.4728299999999997E-3</v>
      </c>
      <c r="K5" s="5">
        <v>1.18045E-3</v>
      </c>
      <c r="L5" s="5">
        <v>1.7516897899999999</v>
      </c>
      <c r="M5" s="5">
        <v>1.4798128800000001</v>
      </c>
      <c r="N5" s="5">
        <v>0.10789044</v>
      </c>
      <c r="O5" s="5">
        <v>1.23932975</v>
      </c>
    </row>
    <row r="6" spans="1:15">
      <c r="D6" s="1">
        <v>3</v>
      </c>
      <c r="E6" s="5">
        <v>1.031971</v>
      </c>
      <c r="F6" s="5">
        <v>1.079249E-2</v>
      </c>
      <c r="G6" s="5">
        <v>7.0427E-4</v>
      </c>
      <c r="H6" s="5">
        <v>1.05108E-3</v>
      </c>
      <c r="I6" s="5">
        <v>1.357648E-2</v>
      </c>
      <c r="J6" s="5">
        <v>2.6826300000000001E-3</v>
      </c>
      <c r="K6" s="5">
        <v>1.0280199999999999E-3</v>
      </c>
      <c r="L6" s="5">
        <v>2.3018507499999998</v>
      </c>
      <c r="M6" s="5">
        <v>1.6249503999999999</v>
      </c>
      <c r="N6" s="5">
        <v>4.5367890000000001E-2</v>
      </c>
      <c r="O6" s="5">
        <v>0.87202420999999997</v>
      </c>
    </row>
    <row r="8" spans="1:15">
      <c r="D8" s="1" t="s">
        <v>20</v>
      </c>
      <c r="E8" s="1">
        <f t="shared" ref="E8:O8" si="0">AVERAGE(E4:E6)</f>
        <v>0.99139482000000001</v>
      </c>
      <c r="F8" s="1">
        <f t="shared" si="0"/>
        <v>9.4761599999999991E-3</v>
      </c>
      <c r="G8" s="1">
        <f t="shared" si="0"/>
        <v>3.5735999999999998E-4</v>
      </c>
      <c r="H8" s="1">
        <f t="shared" si="0"/>
        <v>1.12663E-3</v>
      </c>
      <c r="I8" s="1">
        <f t="shared" si="0"/>
        <v>1.1955546666666669E-2</v>
      </c>
      <c r="J8" s="1">
        <f t="shared" si="0"/>
        <v>2.3851533333333333E-3</v>
      </c>
      <c r="K8" s="1">
        <f t="shared" si="0"/>
        <v>7.361566666666666E-4</v>
      </c>
      <c r="L8" s="1">
        <f t="shared" si="0"/>
        <v>2.3857701133333333</v>
      </c>
      <c r="M8" s="1">
        <f t="shared" si="0"/>
        <v>1.6652136433333335</v>
      </c>
      <c r="N8" s="1">
        <f t="shared" si="0"/>
        <v>7.0845903333333335E-2</v>
      </c>
      <c r="O8" s="1">
        <f t="shared" si="0"/>
        <v>1.0654165966666669</v>
      </c>
    </row>
    <row r="9" spans="1:15">
      <c r="D9" s="1" t="s">
        <v>21</v>
      </c>
      <c r="E9" s="1">
        <f t="shared" ref="E9:O9" si="1">_xlfn.STDEV.S(E4:E6)</f>
        <v>3.6377019454281817E-2</v>
      </c>
      <c r="F9" s="1">
        <f t="shared" si="1"/>
        <v>2.179120968578844E-3</v>
      </c>
      <c r="G9" s="1">
        <f t="shared" si="1"/>
        <v>3.5225127409279868E-4</v>
      </c>
      <c r="H9" s="1">
        <f t="shared" si="1"/>
        <v>1.1662417656300944E-3</v>
      </c>
      <c r="I9" s="1">
        <f t="shared" si="1"/>
        <v>2.5284401149588917E-3</v>
      </c>
      <c r="J9" s="1">
        <f t="shared" si="1"/>
        <v>2.2512044171139438E-3</v>
      </c>
      <c r="K9" s="1">
        <f t="shared" si="1"/>
        <v>6.420698596206906E-4</v>
      </c>
      <c r="L9" s="1">
        <f t="shared" si="1"/>
        <v>0.67993524178196929</v>
      </c>
      <c r="M9" s="1">
        <f t="shared" si="1"/>
        <v>0.20846920121825505</v>
      </c>
      <c r="N9" s="1">
        <f t="shared" si="1"/>
        <v>3.2826904531817101E-2</v>
      </c>
      <c r="O9" s="1">
        <f t="shared" si="1"/>
        <v>0.18442592097401422</v>
      </c>
    </row>
    <row r="10" spans="1:15">
      <c r="D10" s="10"/>
      <c r="E10" s="5"/>
      <c r="F10" s="5"/>
      <c r="G10" s="5"/>
      <c r="I10" s="1"/>
      <c r="J10" s="1"/>
    </row>
    <row r="11" spans="1:15">
      <c r="D11" s="10"/>
      <c r="E11" s="5"/>
      <c r="F11" s="5"/>
      <c r="G11" s="5"/>
      <c r="I11" s="1"/>
      <c r="J11" s="1"/>
    </row>
    <row r="12" spans="1:15">
      <c r="D12" s="10"/>
      <c r="E12" s="5"/>
      <c r="F12" s="5"/>
      <c r="G12" s="5"/>
      <c r="I12" s="1"/>
      <c r="J12" s="1"/>
    </row>
    <row r="13" spans="1:15">
      <c r="D13" s="10"/>
      <c r="E13" s="5"/>
      <c r="F13" s="5"/>
      <c r="G13" s="5"/>
      <c r="I13" s="1"/>
      <c r="J13" s="1"/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CD658-CC29-674B-9A5B-1BB3F93BE471}">
  <dimension ref="A1:K18"/>
  <sheetViews>
    <sheetView workbookViewId="0">
      <selection activeCell="F30" sqref="F30"/>
    </sheetView>
  </sheetViews>
  <sheetFormatPr baseColWidth="10" defaultRowHeight="16"/>
  <cols>
    <col min="4" max="4" width="18" customWidth="1"/>
    <col min="5" max="5" width="15" customWidth="1"/>
  </cols>
  <sheetData>
    <row r="1" spans="1:11">
      <c r="A1" s="1" t="s">
        <v>76</v>
      </c>
    </row>
    <row r="2" spans="1:11">
      <c r="E2" s="1"/>
      <c r="F2" s="1"/>
      <c r="G2" s="1"/>
      <c r="H2" s="1"/>
      <c r="J2" s="1"/>
      <c r="K2" s="1"/>
    </row>
    <row r="3" spans="1:11">
      <c r="D3" s="1" t="s">
        <v>16</v>
      </c>
      <c r="E3" s="10" t="s">
        <v>93</v>
      </c>
      <c r="F3" s="10" t="s">
        <v>94</v>
      </c>
      <c r="G3" s="10" t="s">
        <v>95</v>
      </c>
      <c r="H3" s="10" t="s">
        <v>96</v>
      </c>
      <c r="I3" s="10" t="s">
        <v>97</v>
      </c>
      <c r="J3" s="10" t="s">
        <v>98</v>
      </c>
      <c r="K3" s="10" t="s">
        <v>99</v>
      </c>
    </row>
    <row r="4" spans="1:11">
      <c r="D4" s="1">
        <v>1</v>
      </c>
      <c r="E4" s="5">
        <v>1</v>
      </c>
      <c r="F4" s="5">
        <v>0.19045200000000001</v>
      </c>
      <c r="G4" s="5">
        <v>0.42957699999999999</v>
      </c>
      <c r="H4" s="5">
        <v>0.19064300000000001</v>
      </c>
      <c r="I4" s="5">
        <v>1.8164E-2</v>
      </c>
      <c r="J4" s="5">
        <v>1.2311000000000001E-2</v>
      </c>
      <c r="K4" s="5">
        <v>1.3445E-2</v>
      </c>
    </row>
    <row r="5" spans="1:11">
      <c r="D5" s="1">
        <v>2</v>
      </c>
      <c r="E5" s="5">
        <v>1</v>
      </c>
      <c r="F5" s="5">
        <v>0.62658599999999998</v>
      </c>
      <c r="G5" s="5">
        <v>0.85565100000000005</v>
      </c>
      <c r="H5" s="5">
        <v>0.52846300000000002</v>
      </c>
      <c r="I5" s="5">
        <v>4.3346999999999997E-2</v>
      </c>
      <c r="J5" s="5">
        <v>2.8379000000000001E-2</v>
      </c>
      <c r="K5" s="5">
        <v>3.0138999999999999E-2</v>
      </c>
    </row>
    <row r="6" spans="1:11">
      <c r="D6" s="1">
        <v>3</v>
      </c>
      <c r="E6" s="5">
        <v>0.98859891</v>
      </c>
      <c r="F6" s="5">
        <v>0.18847040000000001</v>
      </c>
      <c r="G6" s="5">
        <v>0.42245245999999997</v>
      </c>
      <c r="H6" s="5">
        <v>0.18611036</v>
      </c>
      <c r="I6" s="5">
        <v>1.8420579999999999E-2</v>
      </c>
      <c r="J6" s="5">
        <v>1.244812E-2</v>
      </c>
      <c r="K6" s="5">
        <v>1.3624829999999999E-2</v>
      </c>
    </row>
    <row r="8" spans="1:11">
      <c r="D8" s="1" t="s">
        <v>20</v>
      </c>
      <c r="E8" s="1">
        <f t="shared" ref="E8:K8" si="0">AVERAGE(E4:E6)</f>
        <v>0.99619963666666667</v>
      </c>
      <c r="F8" s="1">
        <f t="shared" si="0"/>
        <v>0.33516946666666664</v>
      </c>
      <c r="G8" s="1">
        <f t="shared" si="0"/>
        <v>0.56922682000000002</v>
      </c>
      <c r="H8" s="1">
        <f t="shared" si="0"/>
        <v>0.3017387866666667</v>
      </c>
      <c r="I8" s="1">
        <f t="shared" si="0"/>
        <v>2.6643860000000002E-2</v>
      </c>
      <c r="J8" s="1">
        <f t="shared" si="0"/>
        <v>1.7712706666666668E-2</v>
      </c>
      <c r="K8" s="1">
        <f t="shared" si="0"/>
        <v>1.9069609999999997E-2</v>
      </c>
    </row>
    <row r="9" spans="1:11">
      <c r="D9" s="1" t="s">
        <v>21</v>
      </c>
      <c r="E9" s="1">
        <f t="shared" ref="E9:K9" si="1">_xlfn.STDEV.S(E4:E6)</f>
        <v>6.5824223805551517E-3</v>
      </c>
      <c r="F9" s="1">
        <f t="shared" si="1"/>
        <v>0.25237606584154004</v>
      </c>
      <c r="G9" s="1">
        <f t="shared" si="1"/>
        <v>0.24807619380758239</v>
      </c>
      <c r="H9" s="1">
        <f t="shared" si="1"/>
        <v>0.19636200724696351</v>
      </c>
      <c r="I9" s="1">
        <f t="shared" si="1"/>
        <v>1.4465912439898138E-2</v>
      </c>
      <c r="J9" s="1">
        <f t="shared" si="1"/>
        <v>9.2375354168811406E-3</v>
      </c>
      <c r="K9" s="1">
        <f t="shared" si="1"/>
        <v>9.58679461218921E-3</v>
      </c>
    </row>
    <row r="12" spans="1:11">
      <c r="D12" s="1"/>
      <c r="E12" s="10"/>
      <c r="F12" s="10"/>
      <c r="G12" s="10"/>
      <c r="H12" s="10"/>
      <c r="I12" s="10"/>
      <c r="J12" s="10"/>
      <c r="K12" s="10"/>
    </row>
    <row r="13" spans="1:11">
      <c r="D13" s="1"/>
      <c r="E13" s="5"/>
      <c r="F13" s="5"/>
      <c r="G13" s="5"/>
      <c r="H13" s="5"/>
      <c r="I13" s="5"/>
      <c r="J13" s="5"/>
      <c r="K13" s="5"/>
    </row>
    <row r="14" spans="1:11">
      <c r="D14" s="1"/>
      <c r="E14" s="5"/>
      <c r="F14" s="5"/>
      <c r="G14" s="5"/>
      <c r="H14" s="5"/>
      <c r="I14" s="5"/>
      <c r="J14" s="5"/>
      <c r="K14" s="5"/>
    </row>
    <row r="15" spans="1:11">
      <c r="D15" s="1"/>
      <c r="E15" s="5"/>
      <c r="F15" s="5"/>
      <c r="G15" s="5"/>
      <c r="H15" s="5"/>
      <c r="I15" s="5"/>
      <c r="J15" s="5"/>
      <c r="K15" s="5"/>
    </row>
    <row r="17" spans="4:11">
      <c r="D17" s="1"/>
      <c r="E17" s="1"/>
      <c r="F17" s="1"/>
      <c r="G17" s="1"/>
      <c r="H17" s="1"/>
      <c r="I17" s="1"/>
      <c r="J17" s="1"/>
      <c r="K17" s="1"/>
    </row>
    <row r="18" spans="4:11">
      <c r="D18" s="1"/>
      <c r="E18" s="1"/>
      <c r="F18" s="1"/>
      <c r="G18" s="1"/>
      <c r="H18" s="1"/>
      <c r="I18" s="1"/>
      <c r="J18" s="1"/>
      <c r="K18" s="1"/>
    </row>
  </sheetData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D0E30-DBC5-D84B-8D0A-200139313DA4}">
  <dimension ref="A1:N12"/>
  <sheetViews>
    <sheetView workbookViewId="0">
      <selection activeCell="G19" sqref="G19"/>
    </sheetView>
  </sheetViews>
  <sheetFormatPr baseColWidth="10" defaultRowHeight="16"/>
  <sheetData>
    <row r="1" spans="1:14">
      <c r="A1" s="1" t="s">
        <v>76</v>
      </c>
    </row>
    <row r="2" spans="1:14">
      <c r="D2" s="1"/>
      <c r="E2" s="1"/>
      <c r="F2" s="1"/>
      <c r="H2" s="1"/>
      <c r="I2" s="1"/>
    </row>
    <row r="3" spans="1:14">
      <c r="D3" s="1" t="s">
        <v>16</v>
      </c>
      <c r="E3" s="10" t="s">
        <v>140</v>
      </c>
      <c r="F3" s="10" t="s">
        <v>141</v>
      </c>
      <c r="G3" s="10" t="s">
        <v>142</v>
      </c>
      <c r="H3" s="10" t="s">
        <v>143</v>
      </c>
      <c r="I3" s="10" t="s">
        <v>144</v>
      </c>
      <c r="J3" s="10" t="s">
        <v>145</v>
      </c>
      <c r="K3" s="10" t="s">
        <v>146</v>
      </c>
      <c r="L3" s="10" t="s">
        <v>147</v>
      </c>
      <c r="M3" s="10" t="s">
        <v>148</v>
      </c>
      <c r="N3" s="10" t="s">
        <v>149</v>
      </c>
    </row>
    <row r="4" spans="1:14">
      <c r="D4" s="1">
        <v>1</v>
      </c>
      <c r="E4" s="5">
        <v>1</v>
      </c>
      <c r="F4" s="5">
        <v>0.40296799999999999</v>
      </c>
      <c r="G4" s="5">
        <v>0.144064</v>
      </c>
      <c r="H4" s="5">
        <v>1.3540099999999999</v>
      </c>
      <c r="I4" s="5">
        <v>0.67685799999999996</v>
      </c>
      <c r="J4" s="5">
        <v>1.108E-3</v>
      </c>
      <c r="K4" s="5">
        <v>8.4500000000000005E-4</v>
      </c>
      <c r="L4" s="5">
        <v>0.188666</v>
      </c>
      <c r="M4" s="5">
        <v>2.5212999999999999E-2</v>
      </c>
      <c r="N4" s="5">
        <v>1.163E-3</v>
      </c>
    </row>
    <row r="5" spans="1:14">
      <c r="D5" s="1">
        <v>2</v>
      </c>
      <c r="E5" s="5">
        <v>1</v>
      </c>
      <c r="F5" s="5">
        <v>0.56635100000000005</v>
      </c>
      <c r="G5" s="5">
        <v>0.197823</v>
      </c>
      <c r="H5" s="5">
        <v>2.2890600000000001</v>
      </c>
      <c r="I5" s="5">
        <v>0.74324100000000004</v>
      </c>
      <c r="J5" s="5">
        <v>5.0100000000000003E-4</v>
      </c>
      <c r="K5" s="5">
        <v>7.94E-4</v>
      </c>
      <c r="L5" s="5">
        <v>0.22325600000000001</v>
      </c>
      <c r="M5" s="5">
        <v>4.5900000000000003E-2</v>
      </c>
      <c r="N5" s="5">
        <v>2.1459999999999999E-3</v>
      </c>
    </row>
    <row r="7" spans="1:14">
      <c r="D7" s="1" t="s">
        <v>20</v>
      </c>
      <c r="E7" s="1">
        <f t="shared" ref="E7:N7" si="0">AVERAGE(E4:E5)</f>
        <v>1</v>
      </c>
      <c r="F7" s="1">
        <f t="shared" si="0"/>
        <v>0.48465950000000002</v>
      </c>
      <c r="G7" s="1">
        <f t="shared" si="0"/>
        <v>0.1709435</v>
      </c>
      <c r="H7" s="1">
        <f t="shared" si="0"/>
        <v>1.8215349999999999</v>
      </c>
      <c r="I7" s="1">
        <f t="shared" si="0"/>
        <v>0.7100495</v>
      </c>
      <c r="J7" s="1">
        <f t="shared" si="0"/>
        <v>8.0450000000000009E-4</v>
      </c>
      <c r="K7" s="1">
        <f t="shared" si="0"/>
        <v>8.1950000000000002E-4</v>
      </c>
      <c r="L7" s="1">
        <f t="shared" si="0"/>
        <v>0.20596100000000001</v>
      </c>
      <c r="M7" s="1">
        <f t="shared" si="0"/>
        <v>3.5556500000000005E-2</v>
      </c>
      <c r="N7" s="1">
        <f t="shared" si="0"/>
        <v>1.6544999999999999E-3</v>
      </c>
    </row>
    <row r="8" spans="1:14">
      <c r="D8" s="1" t="s">
        <v>21</v>
      </c>
      <c r="E8" s="1">
        <f t="shared" ref="E8:N8" si="1">_xlfn.STDEV.S(E4:E5)</f>
        <v>0</v>
      </c>
      <c r="F8" s="1">
        <f t="shared" si="1"/>
        <v>0.11552922723060186</v>
      </c>
      <c r="G8" s="1">
        <f t="shared" si="1"/>
        <v>3.8013353449807608E-2</v>
      </c>
      <c r="H8" s="1">
        <f t="shared" si="1"/>
        <v>0.66118019574848175</v>
      </c>
      <c r="I8" s="1">
        <f t="shared" si="1"/>
        <v>4.6939869455506641E-2</v>
      </c>
      <c r="J8" s="1">
        <f t="shared" si="1"/>
        <v>4.2921381618023436E-4</v>
      </c>
      <c r="K8" s="1">
        <f t="shared" si="1"/>
        <v>3.6062445840513957E-5</v>
      </c>
      <c r="L8" s="1">
        <f t="shared" si="1"/>
        <v>2.4458823561242685E-2</v>
      </c>
      <c r="M8" s="1">
        <f t="shared" si="1"/>
        <v>1.4627917982406083E-2</v>
      </c>
      <c r="N8" s="1">
        <f t="shared" si="1"/>
        <v>6.9508596590637617E-4</v>
      </c>
    </row>
    <row r="9" spans="1:14">
      <c r="D9" s="10"/>
      <c r="E9" s="5"/>
      <c r="F9" s="5"/>
      <c r="H9" s="1"/>
      <c r="I9" s="1"/>
    </row>
    <row r="10" spans="1:14">
      <c r="D10" s="10"/>
      <c r="E10" s="5"/>
      <c r="F10" s="5"/>
      <c r="H10" s="1"/>
      <c r="I10" s="1"/>
    </row>
    <row r="11" spans="1:14">
      <c r="D11" s="10"/>
      <c r="E11" s="5"/>
      <c r="F11" s="5"/>
      <c r="H11" s="1"/>
      <c r="I11" s="1"/>
    </row>
    <row r="12" spans="1:14">
      <c r="D12" s="10"/>
      <c r="E12" s="5"/>
      <c r="F12" s="5"/>
      <c r="H12" s="1"/>
      <c r="I12" s="1"/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0BE58-1B01-2F42-B4CE-B241EA2A7A96}">
  <dimension ref="A1:Q21"/>
  <sheetViews>
    <sheetView topLeftCell="B1" workbookViewId="0">
      <selection activeCell="C21" sqref="C21"/>
    </sheetView>
  </sheetViews>
  <sheetFormatPr baseColWidth="10" defaultRowHeight="16"/>
  <cols>
    <col min="2" max="2" width="41.1640625" customWidth="1"/>
    <col min="3" max="3" width="12.6640625" customWidth="1"/>
    <col min="16" max="16" width="12.6640625" customWidth="1"/>
    <col min="17" max="17" width="14.6640625" customWidth="1"/>
  </cols>
  <sheetData>
    <row r="1" spans="1:17">
      <c r="A1" s="1" t="s">
        <v>76</v>
      </c>
    </row>
    <row r="2" spans="1:17">
      <c r="E2" s="21" t="s">
        <v>18</v>
      </c>
      <c r="F2" s="21"/>
      <c r="G2" s="21"/>
      <c r="H2" s="21"/>
      <c r="I2" s="21" t="s">
        <v>101</v>
      </c>
      <c r="J2" s="21"/>
      <c r="K2" s="21"/>
      <c r="L2" s="21"/>
    </row>
    <row r="3" spans="1:17">
      <c r="B3" s="21" t="s">
        <v>23</v>
      </c>
      <c r="D3" s="11" t="s">
        <v>2</v>
      </c>
      <c r="E3" s="8">
        <v>1</v>
      </c>
      <c r="F3" s="8">
        <v>1</v>
      </c>
      <c r="G3" s="8">
        <v>1</v>
      </c>
      <c r="H3" s="8">
        <v>1</v>
      </c>
      <c r="I3" s="8">
        <v>0.51652799999999999</v>
      </c>
      <c r="J3" s="8">
        <v>0.48362118999999998</v>
      </c>
      <c r="K3" s="8">
        <v>0.41106194000000001</v>
      </c>
      <c r="L3" s="8">
        <v>0.43346606999999998</v>
      </c>
    </row>
    <row r="4" spans="1:17">
      <c r="B4" s="21"/>
      <c r="D4" s="11" t="s">
        <v>4</v>
      </c>
      <c r="E4" s="8">
        <v>1.4329E-2</v>
      </c>
      <c r="F4" s="8">
        <v>4.3710850000000002E-2</v>
      </c>
      <c r="G4" s="8">
        <v>4.9442420000000001E-2</v>
      </c>
      <c r="H4" s="8">
        <v>3.7820760000000002E-2</v>
      </c>
      <c r="I4" s="8">
        <v>1.0701E-2</v>
      </c>
      <c r="J4" s="8">
        <v>4.4628290000000001E-2</v>
      </c>
      <c r="K4" s="8">
        <v>4.4407849999999999E-2</v>
      </c>
      <c r="L4" s="8">
        <v>4.2364180000000001E-2</v>
      </c>
    </row>
    <row r="5" spans="1:17">
      <c r="B5" s="21"/>
      <c r="D5" s="11" t="s">
        <v>7</v>
      </c>
      <c r="E5" s="8">
        <v>0.18970600000000001</v>
      </c>
      <c r="F5" s="8">
        <v>0.22933829</v>
      </c>
      <c r="G5" s="8">
        <v>0.18749958999999999</v>
      </c>
      <c r="H5" s="8">
        <v>0.24359202999999999</v>
      </c>
      <c r="I5" s="8">
        <v>0.216417</v>
      </c>
      <c r="J5" s="8">
        <v>0.2169179</v>
      </c>
      <c r="K5" s="8">
        <v>0.18926662</v>
      </c>
      <c r="L5" s="8">
        <v>0.22399785999999999</v>
      </c>
    </row>
    <row r="6" spans="1:17">
      <c r="B6" s="21"/>
      <c r="D6" s="11" t="s">
        <v>77</v>
      </c>
      <c r="E6" s="8">
        <v>0.680894</v>
      </c>
      <c r="F6" s="8">
        <v>0.75489117999999999</v>
      </c>
      <c r="G6" s="8">
        <v>0.80356386999999996</v>
      </c>
      <c r="H6" s="8">
        <v>0.85225505999999995</v>
      </c>
      <c r="I6" s="8">
        <v>0.26665299999999997</v>
      </c>
      <c r="J6" s="8">
        <v>0.34830005000000003</v>
      </c>
      <c r="K6" s="8">
        <v>0.32574836000000001</v>
      </c>
      <c r="L6" s="8">
        <v>0.32232066999999998</v>
      </c>
    </row>
    <row r="7" spans="1:17">
      <c r="B7" s="21"/>
      <c r="D7" s="11" t="s">
        <v>78</v>
      </c>
      <c r="E7" s="8">
        <v>0.90241700000000002</v>
      </c>
      <c r="F7" s="8">
        <v>0.75003976000000006</v>
      </c>
      <c r="G7" s="8">
        <v>0.83375147000000005</v>
      </c>
      <c r="H7" s="8">
        <v>0.84146264999999998</v>
      </c>
      <c r="I7" s="8">
        <v>0.46963899999999997</v>
      </c>
      <c r="J7" s="8">
        <v>0.42253711999999999</v>
      </c>
      <c r="K7" s="8">
        <v>0.37526467000000002</v>
      </c>
      <c r="L7" s="8">
        <v>0.41533049</v>
      </c>
    </row>
    <row r="8" spans="1:17">
      <c r="B8" s="21"/>
      <c r="D8" s="11" t="s">
        <v>81</v>
      </c>
      <c r="E8" s="8">
        <v>1.402976</v>
      </c>
      <c r="F8" s="8">
        <v>0.94588229999999995</v>
      </c>
      <c r="G8" s="8">
        <v>0.89078895000000002</v>
      </c>
      <c r="H8" s="8">
        <v>0.93702633000000002</v>
      </c>
      <c r="I8" s="8">
        <v>0.82115300000000002</v>
      </c>
      <c r="J8" s="8">
        <v>0.49071376999999999</v>
      </c>
      <c r="K8" s="8">
        <v>0.40613253999999999</v>
      </c>
      <c r="L8" s="8">
        <v>0.44476613999999998</v>
      </c>
    </row>
    <row r="9" spans="1:17">
      <c r="B9" s="21"/>
      <c r="D9" s="11" t="s">
        <v>92</v>
      </c>
      <c r="E9" s="8">
        <v>1.7330730000000001</v>
      </c>
      <c r="F9" s="8">
        <v>1.1994197600000001</v>
      </c>
      <c r="G9" s="8">
        <v>1.2131022499999999</v>
      </c>
      <c r="H9" s="8">
        <v>1.27351071</v>
      </c>
      <c r="I9" s="8">
        <v>0.77495999999999998</v>
      </c>
      <c r="J9" s="8">
        <v>0.58974526000000005</v>
      </c>
      <c r="K9" s="8">
        <v>0.52549418999999997</v>
      </c>
      <c r="L9" s="8">
        <v>0.55698482000000005</v>
      </c>
    </row>
    <row r="11" spans="1:17">
      <c r="D11" s="1" t="s">
        <v>100</v>
      </c>
      <c r="E11" s="5">
        <v>1</v>
      </c>
      <c r="F11" s="5">
        <v>2</v>
      </c>
      <c r="G11" s="5">
        <v>3</v>
      </c>
      <c r="H11" s="5">
        <v>4</v>
      </c>
      <c r="I11" s="5">
        <v>1</v>
      </c>
      <c r="J11" s="5">
        <v>2</v>
      </c>
      <c r="K11" s="5">
        <v>3</v>
      </c>
      <c r="L11" s="5">
        <v>4</v>
      </c>
    </row>
    <row r="14" spans="1:17">
      <c r="B14" s="12" t="s">
        <v>57</v>
      </c>
      <c r="C14" s="1" t="s">
        <v>16</v>
      </c>
      <c r="D14" s="4" t="s">
        <v>109</v>
      </c>
      <c r="E14" s="4" t="s">
        <v>102</v>
      </c>
      <c r="F14" s="4" t="s">
        <v>110</v>
      </c>
      <c r="G14" s="4" t="s">
        <v>103</v>
      </c>
      <c r="H14" s="4" t="s">
        <v>111</v>
      </c>
      <c r="I14" s="4" t="s">
        <v>104</v>
      </c>
      <c r="J14" s="4" t="s">
        <v>112</v>
      </c>
      <c r="K14" s="4" t="s">
        <v>105</v>
      </c>
      <c r="L14" s="4" t="s">
        <v>113</v>
      </c>
      <c r="M14" s="4" t="s">
        <v>106</v>
      </c>
      <c r="N14" s="4" t="s">
        <v>114</v>
      </c>
      <c r="O14" s="4" t="s">
        <v>107</v>
      </c>
      <c r="P14" s="4" t="s">
        <v>115</v>
      </c>
      <c r="Q14" s="4" t="s">
        <v>108</v>
      </c>
    </row>
    <row r="15" spans="1:17">
      <c r="C15" s="1">
        <v>1</v>
      </c>
      <c r="D15" s="5">
        <v>1</v>
      </c>
      <c r="E15" s="5">
        <v>0.51652799999999999</v>
      </c>
      <c r="F15" s="5">
        <v>1.4329E-2</v>
      </c>
      <c r="G15" s="5">
        <v>1.0701E-2</v>
      </c>
      <c r="H15" s="5">
        <v>0.18970600000000001</v>
      </c>
      <c r="I15" s="5">
        <v>0.216417</v>
      </c>
      <c r="J15" s="5">
        <v>0.680894</v>
      </c>
      <c r="K15" s="5">
        <v>0.26665299999999997</v>
      </c>
      <c r="L15" s="5">
        <v>0.90241700000000002</v>
      </c>
      <c r="M15" s="5">
        <v>0.46963899999999997</v>
      </c>
      <c r="N15" s="5">
        <v>1.402976</v>
      </c>
      <c r="O15" s="5">
        <v>0.82115300000000002</v>
      </c>
      <c r="P15" s="5">
        <v>1.7330730000000001</v>
      </c>
      <c r="Q15" s="5">
        <v>0.77495999999999998</v>
      </c>
    </row>
    <row r="16" spans="1:17">
      <c r="C16" s="1">
        <v>2</v>
      </c>
      <c r="D16" s="5">
        <v>1</v>
      </c>
      <c r="E16" s="5">
        <v>0.48362118999999998</v>
      </c>
      <c r="F16" s="5">
        <v>4.3710850000000002E-2</v>
      </c>
      <c r="G16" s="5">
        <v>4.4628290000000001E-2</v>
      </c>
      <c r="H16" s="5">
        <v>0.22933829</v>
      </c>
      <c r="I16" s="5">
        <v>0.2169179</v>
      </c>
      <c r="J16" s="5">
        <v>0.75489117999999999</v>
      </c>
      <c r="K16" s="5">
        <v>0.34830005000000003</v>
      </c>
      <c r="L16" s="5">
        <v>0.75003976000000006</v>
      </c>
      <c r="M16" s="5">
        <v>0.42253711999999999</v>
      </c>
      <c r="N16" s="5">
        <v>0.94588229999999995</v>
      </c>
      <c r="O16" s="5">
        <v>0.49071376999999999</v>
      </c>
      <c r="P16" s="5">
        <v>1.1994197600000001</v>
      </c>
      <c r="Q16" s="5">
        <v>0.58974526000000005</v>
      </c>
    </row>
    <row r="17" spans="3:17">
      <c r="C17" s="1">
        <v>3</v>
      </c>
      <c r="D17" s="5">
        <v>1</v>
      </c>
      <c r="E17" s="5">
        <v>0.41106194000000001</v>
      </c>
      <c r="F17" s="5">
        <v>4.9442420000000001E-2</v>
      </c>
      <c r="G17" s="5">
        <v>4.4407849999999999E-2</v>
      </c>
      <c r="H17" s="5">
        <v>0.18749958999999999</v>
      </c>
      <c r="I17" s="5">
        <v>0.18926662</v>
      </c>
      <c r="J17" s="5">
        <v>0.80356386999999996</v>
      </c>
      <c r="K17" s="5">
        <v>0.32574836000000001</v>
      </c>
      <c r="L17" s="5">
        <v>0.83375147000000005</v>
      </c>
      <c r="M17" s="5">
        <v>0.37526467000000002</v>
      </c>
      <c r="N17" s="5">
        <v>0.89078895000000002</v>
      </c>
      <c r="O17" s="5">
        <v>0.40613253999999999</v>
      </c>
      <c r="P17" s="5">
        <v>1.2131022499999999</v>
      </c>
      <c r="Q17" s="5">
        <v>0.52549418999999997</v>
      </c>
    </row>
    <row r="18" spans="3:17">
      <c r="C18" s="1">
        <v>4</v>
      </c>
      <c r="D18" s="5">
        <v>1</v>
      </c>
      <c r="E18" s="5">
        <v>0.43346606999999998</v>
      </c>
      <c r="F18" s="5">
        <v>3.7820760000000002E-2</v>
      </c>
      <c r="G18" s="5">
        <v>4.2364180000000001E-2</v>
      </c>
      <c r="H18" s="5">
        <v>0.24359202999999999</v>
      </c>
      <c r="I18" s="5">
        <v>0.22399785999999999</v>
      </c>
      <c r="J18" s="5">
        <v>0.85225505999999995</v>
      </c>
      <c r="K18" s="5">
        <v>0.32232066999999998</v>
      </c>
      <c r="L18" s="5">
        <v>0.84146264999999998</v>
      </c>
      <c r="M18" s="5">
        <v>0.41533049</v>
      </c>
      <c r="N18" s="5">
        <v>0.93702633000000002</v>
      </c>
      <c r="O18" s="5">
        <v>0.44476613999999998</v>
      </c>
      <c r="P18" s="5">
        <v>1.27351071</v>
      </c>
      <c r="Q18" s="5">
        <v>0.55698482000000005</v>
      </c>
    </row>
    <row r="20" spans="3:17">
      <c r="C20" s="1" t="s">
        <v>20</v>
      </c>
      <c r="D20" s="1">
        <f>AVERAGE(D15:D18)</f>
        <v>1</v>
      </c>
      <c r="E20" s="1">
        <f t="shared" ref="E20:Q20" si="0">AVERAGE(E15:E18)</f>
        <v>0.46116929999999995</v>
      </c>
      <c r="F20" s="1">
        <f t="shared" si="0"/>
        <v>3.63257575E-2</v>
      </c>
      <c r="G20" s="1">
        <f t="shared" si="0"/>
        <v>3.5525330000000001E-2</v>
      </c>
      <c r="H20" s="1">
        <f t="shared" si="0"/>
        <v>0.2125339775</v>
      </c>
      <c r="I20" s="1">
        <f t="shared" si="0"/>
        <v>0.21164984499999998</v>
      </c>
      <c r="J20" s="1">
        <f t="shared" si="0"/>
        <v>0.7729010275</v>
      </c>
      <c r="K20" s="1">
        <f t="shared" si="0"/>
        <v>0.31575551999999996</v>
      </c>
      <c r="L20" s="1">
        <f t="shared" si="0"/>
        <v>0.83191772000000008</v>
      </c>
      <c r="M20" s="1">
        <f t="shared" si="0"/>
        <v>0.42069281999999997</v>
      </c>
      <c r="N20" s="1">
        <f t="shared" si="0"/>
        <v>1.044168395</v>
      </c>
      <c r="O20" s="1">
        <f t="shared" si="0"/>
        <v>0.54069136249999994</v>
      </c>
      <c r="P20" s="1">
        <f t="shared" si="0"/>
        <v>1.35477643</v>
      </c>
      <c r="Q20" s="1">
        <f t="shared" si="0"/>
        <v>0.61179606750000004</v>
      </c>
    </row>
    <row r="21" spans="3:17">
      <c r="C21" s="1" t="s">
        <v>21</v>
      </c>
      <c r="D21" s="1">
        <f>_xlfn.STDEV.S(D15:D18)</f>
        <v>0</v>
      </c>
      <c r="E21" s="1">
        <f t="shared" ref="E21:Q21" si="1">_xlfn.STDEV.S(E15:E18)</f>
        <v>4.7773386973867217E-2</v>
      </c>
      <c r="F21" s="1">
        <f t="shared" si="1"/>
        <v>1.5412968558557808E-2</v>
      </c>
      <c r="G21" s="1">
        <f t="shared" si="1"/>
        <v>1.6580915451037875E-2</v>
      </c>
      <c r="H21" s="1">
        <f t="shared" si="1"/>
        <v>2.8253758793778741E-2</v>
      </c>
      <c r="I21" s="1">
        <f t="shared" si="1"/>
        <v>1.5318402942407758E-2</v>
      </c>
      <c r="J21" s="1">
        <f t="shared" si="1"/>
        <v>7.3091084956944566E-2</v>
      </c>
      <c r="K21" s="1">
        <f t="shared" si="1"/>
        <v>3.4704283832880559E-2</v>
      </c>
      <c r="L21" s="1">
        <f t="shared" si="1"/>
        <v>6.2632837878244543E-2</v>
      </c>
      <c r="M21" s="1">
        <f t="shared" si="1"/>
        <v>3.8693674653332316E-2</v>
      </c>
      <c r="N21" s="1">
        <f t="shared" si="1"/>
        <v>0.2404216643851361</v>
      </c>
      <c r="O21" s="1">
        <f t="shared" si="1"/>
        <v>0.19014399358165274</v>
      </c>
      <c r="P21" s="1">
        <f t="shared" si="1"/>
        <v>0.25424376774599949</v>
      </c>
      <c r="Q21" s="1">
        <f t="shared" si="1"/>
        <v>0.11189428625984123</v>
      </c>
    </row>
  </sheetData>
  <mergeCells count="3">
    <mergeCell ref="B3:B9"/>
    <mergeCell ref="E2:H2"/>
    <mergeCell ref="I2:L2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BCAC3D-751F-3046-BFAC-DBC2F14FB5F3}">
  <dimension ref="A1:AA20"/>
  <sheetViews>
    <sheetView zoomScale="83" workbookViewId="0">
      <selection activeCell="B14" sqref="B14"/>
    </sheetView>
  </sheetViews>
  <sheetFormatPr baseColWidth="10" defaultRowHeight="16"/>
  <cols>
    <col min="1" max="1" width="24.33203125" customWidth="1"/>
    <col min="2" max="2" width="39.6640625" customWidth="1"/>
    <col min="6" max="6" width="17.33203125" customWidth="1"/>
  </cols>
  <sheetData>
    <row r="1" spans="1:27">
      <c r="A1" s="1" t="s">
        <v>130</v>
      </c>
    </row>
    <row r="4" spans="1:27">
      <c r="D4" s="13"/>
      <c r="E4" s="18" t="s">
        <v>2</v>
      </c>
      <c r="F4" s="18"/>
      <c r="G4" s="18"/>
      <c r="H4" s="18" t="s">
        <v>7</v>
      </c>
      <c r="I4" s="18"/>
      <c r="J4" s="18"/>
      <c r="K4" s="18" t="s">
        <v>77</v>
      </c>
      <c r="L4" s="18"/>
      <c r="M4" s="18"/>
      <c r="N4" s="18" t="s">
        <v>78</v>
      </c>
      <c r="O4" s="18"/>
      <c r="P4" s="18"/>
      <c r="Q4" s="18" t="s">
        <v>81</v>
      </c>
      <c r="R4" s="18"/>
      <c r="S4" s="18"/>
      <c r="T4" s="18" t="s">
        <v>92</v>
      </c>
      <c r="U4" s="18"/>
      <c r="V4" s="18"/>
    </row>
    <row r="5" spans="1:27">
      <c r="B5" s="21" t="s">
        <v>59</v>
      </c>
      <c r="D5" s="5">
        <v>10000</v>
      </c>
      <c r="E5" s="5">
        <v>99.610990000000001</v>
      </c>
      <c r="F5" s="5">
        <v>99.306829699999994</v>
      </c>
      <c r="G5" s="5">
        <v>99.076774299999997</v>
      </c>
      <c r="H5" s="5">
        <v>31.524633099999999</v>
      </c>
      <c r="I5" s="5">
        <v>22.256914299999998</v>
      </c>
      <c r="J5" s="5">
        <v>27.748541400000001</v>
      </c>
      <c r="K5" s="5">
        <v>98.065711300000004</v>
      </c>
      <c r="L5" s="5">
        <v>98.280418900000001</v>
      </c>
      <c r="M5" s="5">
        <v>98.063623699999994</v>
      </c>
      <c r="N5" s="5">
        <v>98.037436299999996</v>
      </c>
      <c r="O5" s="5">
        <v>96.041048099999998</v>
      </c>
      <c r="P5" s="5">
        <v>95.288904700000003</v>
      </c>
      <c r="Q5" s="5">
        <v>97.266241500000007</v>
      </c>
      <c r="R5" s="5">
        <v>97.279251799999997</v>
      </c>
      <c r="S5" s="5">
        <v>96.852389000000002</v>
      </c>
      <c r="T5" s="5">
        <v>95.937557100000006</v>
      </c>
      <c r="U5" s="5">
        <v>95.425652099999994</v>
      </c>
      <c r="V5" s="5">
        <v>95.339893500000002</v>
      </c>
    </row>
    <row r="6" spans="1:27">
      <c r="B6" s="21"/>
      <c r="D6" s="5">
        <v>3000</v>
      </c>
      <c r="E6" s="5">
        <v>88.846158700000004</v>
      </c>
      <c r="F6" s="5">
        <v>92.069355900000005</v>
      </c>
      <c r="G6" s="5">
        <v>90.307663500000004</v>
      </c>
      <c r="H6" s="5">
        <v>28.6940387</v>
      </c>
      <c r="I6" s="5">
        <v>17.958812999999999</v>
      </c>
      <c r="J6" s="5">
        <v>13.252822099999999</v>
      </c>
      <c r="K6" s="5">
        <v>90.6608971</v>
      </c>
      <c r="L6" s="5">
        <v>93.202480399999999</v>
      </c>
      <c r="M6" s="5">
        <v>93.137839299999996</v>
      </c>
      <c r="N6" s="5">
        <v>86.835025700000003</v>
      </c>
      <c r="O6" s="5">
        <v>86.358479399999993</v>
      </c>
      <c r="P6" s="5">
        <v>83.889865900000004</v>
      </c>
      <c r="Q6" s="5">
        <v>84.028663699999996</v>
      </c>
      <c r="R6" s="5">
        <v>88.656073800000001</v>
      </c>
      <c r="S6" s="5">
        <v>88.879438800000003</v>
      </c>
      <c r="T6" s="5">
        <v>82.683750000000003</v>
      </c>
      <c r="U6" s="5">
        <v>81.929982199999998</v>
      </c>
      <c r="V6" s="5">
        <v>79.669327199999998</v>
      </c>
    </row>
    <row r="7" spans="1:27">
      <c r="B7" s="21"/>
      <c r="D7" s="5">
        <v>1000</v>
      </c>
      <c r="E7" s="5">
        <v>75.783902800000007</v>
      </c>
      <c r="F7" s="5">
        <v>82.458426099999997</v>
      </c>
      <c r="G7" s="5">
        <v>61.102417799999998</v>
      </c>
      <c r="H7" s="5">
        <v>8.4530899700000006</v>
      </c>
      <c r="I7" s="5">
        <v>6.4224031400000001</v>
      </c>
      <c r="J7" s="5">
        <v>-2.5317725000000002</v>
      </c>
      <c r="K7" s="5">
        <v>60.108850699999998</v>
      </c>
      <c r="L7" s="5">
        <v>54.554180199999998</v>
      </c>
      <c r="M7" s="5">
        <v>55.471474600000001</v>
      </c>
      <c r="N7" s="5">
        <v>60.471578399999999</v>
      </c>
      <c r="O7" s="5">
        <v>59.915959800000003</v>
      </c>
      <c r="P7" s="5">
        <v>63.087694300000003</v>
      </c>
      <c r="Q7" s="5">
        <v>47.915203499999997</v>
      </c>
      <c r="R7" s="5">
        <v>38.425257600000002</v>
      </c>
      <c r="S7" s="5">
        <v>43.818512900000002</v>
      </c>
      <c r="T7" s="5">
        <v>52.235357100000002</v>
      </c>
      <c r="U7" s="5">
        <v>58.680054599999998</v>
      </c>
      <c r="V7" s="5">
        <v>48.024765799999997</v>
      </c>
    </row>
    <row r="8" spans="1:27">
      <c r="B8" s="21"/>
      <c r="D8" s="5">
        <v>300</v>
      </c>
      <c r="E8" s="5">
        <v>24.1578424</v>
      </c>
      <c r="F8" s="5">
        <v>30.096416900000001</v>
      </c>
      <c r="G8" s="5">
        <v>25.937144499999999</v>
      </c>
      <c r="H8" s="5">
        <v>3.8235765900000001</v>
      </c>
      <c r="I8" s="5">
        <v>-4.6136527000000003</v>
      </c>
      <c r="J8" s="5">
        <v>-6.6841682999999996</v>
      </c>
      <c r="K8" s="5">
        <v>19.7559194</v>
      </c>
      <c r="L8" s="5">
        <v>31.527267299999998</v>
      </c>
      <c r="M8" s="5">
        <v>26.9605943</v>
      </c>
      <c r="N8" s="5">
        <v>39.667798500000004</v>
      </c>
      <c r="O8" s="5">
        <v>23.784265999999999</v>
      </c>
      <c r="P8" s="5">
        <v>47.1988506</v>
      </c>
      <c r="Q8" s="5">
        <v>23.867230500000002</v>
      </c>
      <c r="R8" s="5">
        <v>20.2902731</v>
      </c>
      <c r="S8" s="5">
        <v>15.920705699999999</v>
      </c>
      <c r="T8" s="5">
        <v>25.952324099999998</v>
      </c>
      <c r="U8" s="5">
        <v>23.9055617</v>
      </c>
      <c r="V8" s="5">
        <v>27.500303899999999</v>
      </c>
    </row>
    <row r="9" spans="1:27">
      <c r="B9" s="21"/>
      <c r="D9" s="5">
        <v>100</v>
      </c>
      <c r="E9" s="5">
        <v>10.3326022</v>
      </c>
      <c r="F9" s="5">
        <v>3.76688073</v>
      </c>
      <c r="G9" s="5">
        <v>27.503298399999998</v>
      </c>
      <c r="H9" s="5">
        <v>2.1650792999999999</v>
      </c>
      <c r="I9" s="5">
        <v>-9.0241938000000008</v>
      </c>
      <c r="J9" s="5">
        <v>-22.521542</v>
      </c>
      <c r="K9" s="5">
        <v>26.259300199999998</v>
      </c>
      <c r="L9" s="5">
        <v>22.744260100000002</v>
      </c>
      <c r="M9" s="5">
        <v>14.6065249</v>
      </c>
      <c r="N9" s="5">
        <v>18.3277094</v>
      </c>
      <c r="O9" s="5">
        <v>6.1387617099999998</v>
      </c>
      <c r="P9" s="5">
        <v>12.8096648</v>
      </c>
      <c r="Q9" s="5">
        <v>20.579409800000001</v>
      </c>
      <c r="R9" s="5">
        <v>23.056953799999999</v>
      </c>
      <c r="S9" s="5">
        <v>10.683890099999999</v>
      </c>
      <c r="T9" s="5">
        <v>17.872170499999999</v>
      </c>
      <c r="U9" s="5">
        <v>16.401145799999998</v>
      </c>
      <c r="V9" s="5">
        <v>13.218912</v>
      </c>
    </row>
    <row r="11" spans="1:27">
      <c r="D11" s="1" t="s">
        <v>16</v>
      </c>
      <c r="E11" s="5">
        <v>1</v>
      </c>
      <c r="F11" s="5">
        <v>2</v>
      </c>
      <c r="G11" s="5">
        <v>3</v>
      </c>
      <c r="H11" s="5">
        <v>1</v>
      </c>
      <c r="I11" s="5">
        <v>2</v>
      </c>
      <c r="J11" s="5">
        <v>3</v>
      </c>
      <c r="K11" s="5">
        <v>1</v>
      </c>
      <c r="L11" s="5">
        <v>2</v>
      </c>
      <c r="M11" s="5">
        <v>3</v>
      </c>
      <c r="N11" s="5">
        <v>1</v>
      </c>
      <c r="O11" s="5">
        <v>2</v>
      </c>
      <c r="P11" s="5">
        <v>3</v>
      </c>
      <c r="Q11" s="5">
        <v>1</v>
      </c>
      <c r="R11" s="5">
        <v>2</v>
      </c>
      <c r="S11" s="5">
        <v>3</v>
      </c>
      <c r="T11" s="5">
        <v>1</v>
      </c>
      <c r="U11" s="5">
        <v>2</v>
      </c>
      <c r="V11" s="5">
        <v>3</v>
      </c>
      <c r="W11" s="1"/>
      <c r="X11" s="1"/>
      <c r="Y11" s="1"/>
      <c r="Z11" s="1"/>
      <c r="AA11" s="1"/>
    </row>
    <row r="12" spans="1:27"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</row>
    <row r="13" spans="1:27">
      <c r="E13" s="22" t="s">
        <v>131</v>
      </c>
      <c r="F13" s="22"/>
      <c r="G13" s="22" t="s">
        <v>132</v>
      </c>
      <c r="H13" s="22"/>
      <c r="I13" s="22" t="s">
        <v>133</v>
      </c>
      <c r="J13" s="22"/>
      <c r="K13" s="22" t="s">
        <v>134</v>
      </c>
      <c r="L13" s="22"/>
      <c r="M13" s="22" t="s">
        <v>135</v>
      </c>
      <c r="N13" s="22"/>
      <c r="O13" s="22" t="s">
        <v>136</v>
      </c>
      <c r="P13" s="22"/>
    </row>
    <row r="14" spans="1:27">
      <c r="D14" s="1"/>
      <c r="E14" s="16" t="s">
        <v>20</v>
      </c>
      <c r="F14" s="1" t="s">
        <v>21</v>
      </c>
      <c r="G14" s="16" t="s">
        <v>20</v>
      </c>
      <c r="H14" s="1" t="s">
        <v>21</v>
      </c>
      <c r="I14" s="16" t="s">
        <v>20</v>
      </c>
      <c r="J14" s="1" t="s">
        <v>21</v>
      </c>
      <c r="K14" s="16" t="s">
        <v>20</v>
      </c>
      <c r="L14" s="1" t="s">
        <v>21</v>
      </c>
      <c r="M14" s="16" t="s">
        <v>20</v>
      </c>
      <c r="N14" s="1" t="s">
        <v>21</v>
      </c>
      <c r="O14" s="16" t="s">
        <v>20</v>
      </c>
      <c r="P14" s="1" t="s">
        <v>21</v>
      </c>
    </row>
    <row r="15" spans="1:27">
      <c r="D15" s="5">
        <v>10000</v>
      </c>
      <c r="E15" s="1">
        <f>AVERAGE(E5:G5)</f>
        <v>99.331531333333331</v>
      </c>
      <c r="F15" s="1">
        <f>_xlfn.STDEV.S(E5:G5)</f>
        <v>0.26796311602275524</v>
      </c>
      <c r="G15" s="1">
        <f>AVERAGE(H5:J5)</f>
        <v>27.176696266666664</v>
      </c>
      <c r="H15" s="1">
        <f>_xlfn.STDEV.S(H5:J5)</f>
        <v>4.6602476416341005</v>
      </c>
      <c r="I15" s="1">
        <f>AVERAGE(K5:M5)</f>
        <v>98.136584633333328</v>
      </c>
      <c r="J15" s="1">
        <f>_xlfn.STDEV.S(K5:M5)</f>
        <v>0.12456850211467438</v>
      </c>
      <c r="K15" s="1">
        <f>AVERAGE(N5)</f>
        <v>98.037436299999996</v>
      </c>
      <c r="L15" s="1">
        <f>_xlfn.STDEV.S(N5:P5)</f>
        <v>1.4204290135648752</v>
      </c>
      <c r="M15" s="1">
        <f>AVERAGE(Q5:S5)</f>
        <v>97.132627433333326</v>
      </c>
      <c r="N15" s="1">
        <f>_xlfn.STDEV.S(Q5:S5)</f>
        <v>0.24278076862544773</v>
      </c>
      <c r="O15" s="1">
        <f>AVERAGE(T5:V5)</f>
        <v>95.567700899999991</v>
      </c>
      <c r="P15" s="1">
        <f>_xlfn.STDEV.S(T5:V5)</f>
        <v>0.32316225162806805</v>
      </c>
    </row>
    <row r="16" spans="1:27">
      <c r="D16" s="5">
        <v>3000</v>
      </c>
      <c r="E16" s="1">
        <f>AVERAGE(E6:G6)</f>
        <v>90.407726033333333</v>
      </c>
      <c r="F16" s="1">
        <f>_xlfn.STDEV.S(E6:G6)</f>
        <v>1.613926711612016</v>
      </c>
      <c r="G16" s="1">
        <f>AVERAGE(H6:J6)</f>
        <v>19.968557933333333</v>
      </c>
      <c r="H16" s="1">
        <f>_xlfn.STDEV.S(H6:J6)</f>
        <v>7.9143602738833581</v>
      </c>
      <c r="I16" s="1">
        <f>AVERAGE(K6:M6)</f>
        <v>92.333738933333336</v>
      </c>
      <c r="J16" s="1">
        <f>_xlfn.STDEV.S(K6:M6)</f>
        <v>1.4490840098023372</v>
      </c>
      <c r="K16" s="1">
        <f>AVERAGE(N6)</f>
        <v>86.835025700000003</v>
      </c>
      <c r="L16" s="1">
        <f>_xlfn.STDEV.S(N6:P6)</f>
        <v>1.580881359451215</v>
      </c>
      <c r="M16" s="1">
        <f>AVERAGE(Q6:S6)</f>
        <v>87.188058766666657</v>
      </c>
      <c r="N16" s="1">
        <f>_xlfn.STDEV.S(Q6:S6)</f>
        <v>2.7383947617654623</v>
      </c>
      <c r="O16" s="1">
        <f>AVERAGE(T6:V6)</f>
        <v>81.427686466666671</v>
      </c>
      <c r="P16" s="1">
        <f>_xlfn.STDEV.S(T6:V6)</f>
        <v>1.5687294084970869</v>
      </c>
    </row>
    <row r="17" spans="4:16">
      <c r="D17" s="5">
        <v>1000</v>
      </c>
      <c r="E17" s="1">
        <f>AVERAGE(E7:G7)</f>
        <v>73.114915566666681</v>
      </c>
      <c r="F17" s="1">
        <f>_xlfn.STDEV.S(E7:G7)</f>
        <v>10.925309710309735</v>
      </c>
      <c r="G17" s="1">
        <f>AVERAGE(H7:J7)</f>
        <v>4.1145735366666667</v>
      </c>
      <c r="H17" s="1">
        <f>_xlfn.STDEV.S(H7:J7)</f>
        <v>5.8447719356464107</v>
      </c>
      <c r="I17" s="1">
        <f>AVERAGE(K7:M7)</f>
        <v>56.71150183333333</v>
      </c>
      <c r="J17" s="1">
        <f>_xlfn.STDEV.S(K7:M7)</f>
        <v>2.9777242561138531</v>
      </c>
      <c r="K17" s="1">
        <f>AVERAGE(N7)</f>
        <v>60.471578399999999</v>
      </c>
      <c r="L17" s="1">
        <f>_xlfn.STDEV.S(N7:P7)</f>
        <v>1.6937470378517288</v>
      </c>
      <c r="M17" s="1">
        <f>AVERAGE(Q7:S7)</f>
        <v>43.386324666666667</v>
      </c>
      <c r="N17" s="1">
        <f>_xlfn.STDEV.S(Q7:S7)</f>
        <v>4.7597119973802533</v>
      </c>
      <c r="O17" s="1">
        <f>AVERAGE(T7:V7)</f>
        <v>52.98005916666667</v>
      </c>
      <c r="P17" s="1">
        <f>_xlfn.STDEV.S(T7:V7)</f>
        <v>5.3665380580896436</v>
      </c>
    </row>
    <row r="18" spans="4:16">
      <c r="D18" s="5">
        <v>300</v>
      </c>
      <c r="E18" s="1">
        <f>AVERAGE(E8:G8)</f>
        <v>26.730467933333333</v>
      </c>
      <c r="F18" s="1">
        <f>_xlfn.STDEV.S(E8:G8)</f>
        <v>3.0477349499947346</v>
      </c>
      <c r="G18" s="1">
        <f>AVERAGE(H8:J8)</f>
        <v>-2.4914148033333334</v>
      </c>
      <c r="H18" s="1">
        <f>_xlfn.STDEV.S(H8:J8)</f>
        <v>5.5660664688688719</v>
      </c>
      <c r="I18" s="1">
        <f>AVERAGE(K8:M8)</f>
        <v>26.081260333333333</v>
      </c>
      <c r="J18" s="1">
        <f>_xlfn.STDEV.S(K8:M8)</f>
        <v>5.9347349573851176</v>
      </c>
      <c r="K18" s="1">
        <f>AVERAGE(N8)</f>
        <v>39.667798500000004</v>
      </c>
      <c r="L18" s="1">
        <f>_xlfn.STDEV.S(N8:P8)</f>
        <v>11.953006054280721</v>
      </c>
      <c r="M18" s="1">
        <f>AVERAGE(Q8:S8)</f>
        <v>20.026069766666666</v>
      </c>
      <c r="N18" s="1">
        <f>_xlfn.STDEV.S(Q8:S8)</f>
        <v>3.979845053549472</v>
      </c>
      <c r="O18" s="1">
        <f>AVERAGE(T8:V8)</f>
        <v>25.786063233333333</v>
      </c>
      <c r="P18" s="1">
        <f>_xlfn.STDEV.S(T8:V8)</f>
        <v>1.8031291905888971</v>
      </c>
    </row>
    <row r="19" spans="4:16">
      <c r="D19" s="5">
        <v>100</v>
      </c>
      <c r="E19" s="1">
        <f>AVERAGE(E9:G9)</f>
        <v>13.867593776666666</v>
      </c>
      <c r="F19" s="1">
        <f>_xlfn.STDEV.S(E9:G9)</f>
        <v>12.256692255111094</v>
      </c>
      <c r="G19" s="1">
        <f>AVERAGE(H9:J9)</f>
        <v>-9.7935521666666663</v>
      </c>
      <c r="H19" s="1">
        <f>_xlfn.STDEV.S(H9:J9)</f>
        <v>12.361280355394964</v>
      </c>
      <c r="I19" s="1">
        <f>AVERAGE(K9:M9)</f>
        <v>21.203361733333335</v>
      </c>
      <c r="J19" s="1">
        <f>_xlfn.STDEV.S(K9:M9)</f>
        <v>5.9772542927643224</v>
      </c>
      <c r="K19" s="1">
        <f>AVERAGE(N9)</f>
        <v>18.3277094</v>
      </c>
      <c r="L19" s="1">
        <f>_xlfn.STDEV.S(N9:P9)</f>
        <v>6.1035537467025005</v>
      </c>
      <c r="M19" s="1">
        <f>AVERAGE(Q9:S9)</f>
        <v>18.10675123333333</v>
      </c>
      <c r="N19" s="1">
        <f>_xlfn.STDEV.S(Q9:S9)</f>
        <v>6.5466561404695094</v>
      </c>
      <c r="O19" s="1">
        <f>AVERAGE(T9:V9)</f>
        <v>15.830742766666665</v>
      </c>
      <c r="P19" s="1">
        <f>_xlfn.STDEV.S(T9:V9)</f>
        <v>2.3784918293495467</v>
      </c>
    </row>
    <row r="20" spans="4:16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</sheetData>
  <mergeCells count="13">
    <mergeCell ref="O13:P13"/>
    <mergeCell ref="B5:B9"/>
    <mergeCell ref="E13:F13"/>
    <mergeCell ref="G13:H13"/>
    <mergeCell ref="I13:J13"/>
    <mergeCell ref="K13:L13"/>
    <mergeCell ref="M13:N13"/>
    <mergeCell ref="T4:V4"/>
    <mergeCell ref="E4:G4"/>
    <mergeCell ref="H4:J4"/>
    <mergeCell ref="K4:M4"/>
    <mergeCell ref="N4:P4"/>
    <mergeCell ref="Q4:S4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329A31-6835-1A4F-ADB8-0EDF2B52E8F3}">
  <dimension ref="A1:L15"/>
  <sheetViews>
    <sheetView workbookViewId="0">
      <selection activeCell="D19" sqref="D19"/>
    </sheetView>
  </sheetViews>
  <sheetFormatPr baseColWidth="10" defaultRowHeight="16"/>
  <cols>
    <col min="2" max="2" width="34.5" customWidth="1"/>
    <col min="3" max="3" width="18.1640625" customWidth="1"/>
  </cols>
  <sheetData>
    <row r="1" spans="1:12">
      <c r="A1" s="1" t="s">
        <v>116</v>
      </c>
    </row>
    <row r="2" spans="1:12">
      <c r="D2" s="9"/>
      <c r="E2" s="21" t="s">
        <v>18</v>
      </c>
      <c r="F2" s="21"/>
      <c r="G2" s="21"/>
      <c r="H2" s="21"/>
      <c r="I2" s="21" t="s">
        <v>101</v>
      </c>
      <c r="J2" s="21"/>
      <c r="K2" s="21"/>
      <c r="L2" s="21"/>
    </row>
    <row r="3" spans="1:12">
      <c r="B3" s="21" t="s">
        <v>38</v>
      </c>
      <c r="D3" s="11" t="s">
        <v>139</v>
      </c>
      <c r="E3" s="8">
        <v>1</v>
      </c>
      <c r="F3" s="8">
        <v>1</v>
      </c>
      <c r="G3" s="8">
        <v>1</v>
      </c>
      <c r="H3" s="8">
        <v>1</v>
      </c>
      <c r="I3" s="8">
        <v>0.289713</v>
      </c>
      <c r="J3" s="8">
        <v>0.32811124000000003</v>
      </c>
      <c r="K3" s="8">
        <v>0.25047836000000001</v>
      </c>
      <c r="L3" s="8">
        <v>0.36455177</v>
      </c>
    </row>
    <row r="4" spans="1:12">
      <c r="B4" s="21"/>
      <c r="D4" s="11" t="s">
        <v>142</v>
      </c>
      <c r="E4" s="8">
        <v>9.2330999999999996E-2</v>
      </c>
      <c r="F4" s="8">
        <v>0.15586568000000001</v>
      </c>
      <c r="G4" s="8">
        <v>0.13087273999999999</v>
      </c>
      <c r="H4" s="8">
        <v>0.14596674000000001</v>
      </c>
      <c r="I4" s="8">
        <v>9.5371259999999999E-2</v>
      </c>
      <c r="J4" s="8">
        <v>0.14624941</v>
      </c>
      <c r="K4" s="8">
        <v>0.12269785</v>
      </c>
      <c r="L4" s="8">
        <v>0.1120316</v>
      </c>
    </row>
    <row r="5" spans="1:12">
      <c r="B5" s="21"/>
      <c r="D5" s="11" t="s">
        <v>143</v>
      </c>
      <c r="E5" s="8">
        <v>0.81904900000000003</v>
      </c>
      <c r="F5" s="8">
        <v>1.1026879000000001</v>
      </c>
      <c r="G5" s="8">
        <v>0.74848764000000001</v>
      </c>
      <c r="H5" s="8">
        <v>1.10178457</v>
      </c>
      <c r="I5" s="8">
        <v>0.73054322999999999</v>
      </c>
      <c r="J5" s="8">
        <v>0.91620966999999998</v>
      </c>
      <c r="K5" s="8">
        <v>0.93645919</v>
      </c>
      <c r="L5" s="8">
        <v>1.0910428000000001</v>
      </c>
    </row>
    <row r="8" spans="1:12">
      <c r="B8" s="7" t="s">
        <v>57</v>
      </c>
      <c r="C8" s="1" t="s">
        <v>16</v>
      </c>
      <c r="D8" s="4" t="s">
        <v>150</v>
      </c>
      <c r="E8" s="4" t="s">
        <v>151</v>
      </c>
      <c r="F8" s="4" t="s">
        <v>152</v>
      </c>
      <c r="G8" s="4" t="s">
        <v>153</v>
      </c>
      <c r="H8" s="4" t="s">
        <v>154</v>
      </c>
      <c r="I8" s="4" t="s">
        <v>155</v>
      </c>
    </row>
    <row r="9" spans="1:12">
      <c r="C9" s="1">
        <v>1</v>
      </c>
      <c r="D9" s="5">
        <v>1</v>
      </c>
      <c r="E9" s="5">
        <v>0.289713</v>
      </c>
      <c r="F9" s="5">
        <v>9.2330999999999996E-2</v>
      </c>
      <c r="G9" s="5">
        <v>9.5371259999999999E-2</v>
      </c>
      <c r="H9" s="5">
        <v>0.81904900000000003</v>
      </c>
      <c r="I9" s="5">
        <v>0.73054322999999999</v>
      </c>
    </row>
    <row r="10" spans="1:12">
      <c r="C10" s="1">
        <v>2</v>
      </c>
      <c r="D10" s="5">
        <v>1</v>
      </c>
      <c r="E10" s="5">
        <v>0.32811124000000003</v>
      </c>
      <c r="F10" s="5">
        <v>0.15586568000000001</v>
      </c>
      <c r="G10" s="5">
        <v>0.14624941</v>
      </c>
      <c r="H10" s="5">
        <v>1.1026879000000001</v>
      </c>
      <c r="I10" s="5">
        <v>0.91620966999999998</v>
      </c>
    </row>
    <row r="11" spans="1:12">
      <c r="C11" s="1">
        <v>3</v>
      </c>
      <c r="D11" s="5">
        <v>1</v>
      </c>
      <c r="E11" s="5">
        <v>0.25047836000000001</v>
      </c>
      <c r="F11" s="5">
        <v>0.13087273999999999</v>
      </c>
      <c r="G11" s="5">
        <v>0.12269785</v>
      </c>
      <c r="H11" s="5">
        <v>0.74848764000000001</v>
      </c>
      <c r="I11" s="5">
        <v>0.93645919</v>
      </c>
    </row>
    <row r="12" spans="1:12">
      <c r="C12" s="1">
        <v>4</v>
      </c>
      <c r="D12" s="5">
        <v>1</v>
      </c>
      <c r="E12" s="5">
        <v>0.36455177</v>
      </c>
      <c r="F12" s="5">
        <v>0.14596674000000001</v>
      </c>
      <c r="G12" s="5">
        <v>0.1120316</v>
      </c>
      <c r="H12" s="5">
        <v>1.10178457</v>
      </c>
      <c r="I12" s="5">
        <v>1.0910428000000001</v>
      </c>
    </row>
    <row r="14" spans="1:12">
      <c r="C14" s="1" t="s">
        <v>20</v>
      </c>
      <c r="D14" s="1">
        <f>AVERAGE(D9:D12)</f>
        <v>1</v>
      </c>
      <c r="E14" s="1">
        <f t="shared" ref="E14:I14" si="0">AVERAGE(E9:E12)</f>
        <v>0.30821359250000002</v>
      </c>
      <c r="F14" s="1">
        <f t="shared" si="0"/>
        <v>0.13125903999999999</v>
      </c>
      <c r="G14" s="1">
        <f t="shared" si="0"/>
        <v>0.11908753</v>
      </c>
      <c r="H14" s="1">
        <f t="shared" si="0"/>
        <v>0.94300227749999999</v>
      </c>
      <c r="I14" s="1">
        <f t="shared" si="0"/>
        <v>0.91856372250000007</v>
      </c>
    </row>
    <row r="15" spans="1:12">
      <c r="C15" s="1" t="s">
        <v>21</v>
      </c>
      <c r="D15" s="1">
        <f>_xlfn.STDEV.S(D9:D12)</f>
        <v>0</v>
      </c>
      <c r="E15" s="1">
        <f t="shared" ref="E15:I15" si="1">_xlfn.STDEV.S(E9:E12)</f>
        <v>4.9144465998169934E-2</v>
      </c>
      <c r="F15" s="1">
        <f t="shared" si="1"/>
        <v>2.7912629741816481E-2</v>
      </c>
      <c r="G15" s="1">
        <f t="shared" si="1"/>
        <v>2.1315485345280463E-2</v>
      </c>
      <c r="H15" s="1">
        <f t="shared" si="1"/>
        <v>0.186110785689167</v>
      </c>
      <c r="I15" s="1">
        <f t="shared" si="1"/>
        <v>0.14767817159328764</v>
      </c>
    </row>
  </sheetData>
  <mergeCells count="3">
    <mergeCell ref="E2:H2"/>
    <mergeCell ref="I2:L2"/>
    <mergeCell ref="B3:B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47559-E065-1745-9B08-3043FC593340}">
  <dimension ref="A1:J11"/>
  <sheetViews>
    <sheetView workbookViewId="0"/>
  </sheetViews>
  <sheetFormatPr baseColWidth="10" defaultRowHeight="16"/>
  <sheetData>
    <row r="1" spans="1:10">
      <c r="A1" s="1" t="s">
        <v>15</v>
      </c>
    </row>
    <row r="4" spans="1:10">
      <c r="C4" s="3" t="s">
        <v>16</v>
      </c>
      <c r="D4" s="4" t="s">
        <v>2</v>
      </c>
      <c r="E4" s="4" t="s">
        <v>3</v>
      </c>
      <c r="F4" s="4" t="s">
        <v>4</v>
      </c>
      <c r="G4" s="4" t="s">
        <v>6</v>
      </c>
      <c r="H4" s="4" t="s">
        <v>7</v>
      </c>
      <c r="I4" s="4" t="s">
        <v>9</v>
      </c>
      <c r="J4" s="4" t="s">
        <v>19</v>
      </c>
    </row>
    <row r="5" spans="1:10">
      <c r="C5" s="3">
        <v>1</v>
      </c>
      <c r="D5" s="5">
        <v>1</v>
      </c>
      <c r="E5" s="5">
        <v>0.36389473999999999</v>
      </c>
      <c r="F5" s="5">
        <v>0.48461322000000001</v>
      </c>
      <c r="G5" s="5">
        <v>5.5836200000000001E-3</v>
      </c>
      <c r="H5" s="5">
        <v>1.7036900000000001E-2</v>
      </c>
      <c r="I5" s="5">
        <v>0.30461512000000002</v>
      </c>
      <c r="J5" s="5">
        <v>2.6941199999999999E-3</v>
      </c>
    </row>
    <row r="6" spans="1:10">
      <c r="C6" s="3">
        <v>2</v>
      </c>
      <c r="D6" s="5">
        <v>1</v>
      </c>
      <c r="E6" s="5">
        <v>0.14555302000000001</v>
      </c>
      <c r="F6" s="5">
        <v>1.25037573</v>
      </c>
      <c r="G6" s="5">
        <v>8.0038399999999999E-3</v>
      </c>
      <c r="H6" s="5">
        <v>9.1304899999999998E-3</v>
      </c>
      <c r="I6" s="5">
        <v>0.90150050999999998</v>
      </c>
      <c r="J6" s="5">
        <v>6.6607799999999998E-3</v>
      </c>
    </row>
    <row r="7" spans="1:10">
      <c r="C7" s="3">
        <v>3</v>
      </c>
      <c r="D7" s="5">
        <v>1</v>
      </c>
      <c r="E7" s="5">
        <v>0.23767255000000001</v>
      </c>
      <c r="F7" s="5">
        <v>1.3353120999999999</v>
      </c>
      <c r="G7" s="5">
        <v>5.65914E-3</v>
      </c>
      <c r="H7" s="5">
        <v>5.0995099999999998E-3</v>
      </c>
      <c r="I7" s="5">
        <v>0.84456017000000005</v>
      </c>
      <c r="J7" s="5">
        <v>4.0763000000000003E-4</v>
      </c>
    </row>
    <row r="10" spans="1:10">
      <c r="C10" s="1" t="s">
        <v>20</v>
      </c>
      <c r="D10" s="1">
        <f>AVERAGE(D5:D7)</f>
        <v>1</v>
      </c>
      <c r="E10" s="1">
        <f t="shared" ref="E10:J10" si="0">AVERAGE(E5:E7)</f>
        <v>0.24904010333333335</v>
      </c>
      <c r="F10" s="1">
        <f t="shared" si="0"/>
        <v>1.0234336833333333</v>
      </c>
      <c r="G10" s="1">
        <f t="shared" si="0"/>
        <v>6.4155333333333333E-3</v>
      </c>
      <c r="H10" s="1">
        <f t="shared" si="0"/>
        <v>1.0422300000000001E-2</v>
      </c>
      <c r="I10" s="1">
        <f t="shared" si="0"/>
        <v>0.68355860000000002</v>
      </c>
      <c r="J10" s="1">
        <f t="shared" si="0"/>
        <v>3.2541766666666669E-3</v>
      </c>
    </row>
    <row r="11" spans="1:10">
      <c r="C11" s="1" t="s">
        <v>21</v>
      </c>
      <c r="D11" s="1">
        <f>_xlfn.STDEV.S(D5:D7)</f>
        <v>0</v>
      </c>
      <c r="E11" s="1">
        <f t="shared" ref="E11:J11" si="1">_xlfn.STDEV.S(E5:E7)</f>
        <v>0.10961383409373658</v>
      </c>
      <c r="F11" s="1">
        <f t="shared" si="1"/>
        <v>0.46856073834376583</v>
      </c>
      <c r="G11" s="1">
        <f t="shared" si="1"/>
        <v>1.376032110138907E-3</v>
      </c>
      <c r="H11" s="1">
        <f t="shared" si="1"/>
        <v>6.0726353266189132E-3</v>
      </c>
      <c r="I11" s="1">
        <f t="shared" si="1"/>
        <v>0.32940730313050359</v>
      </c>
      <c r="J11" s="1">
        <f t="shared" si="1"/>
        <v>3.1639720025678688E-3</v>
      </c>
    </row>
  </sheetData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6521E-88EF-2F42-8AD4-0A083A03C821}">
  <dimension ref="A1:N15"/>
  <sheetViews>
    <sheetView workbookViewId="0">
      <selection activeCell="F18" sqref="F18"/>
    </sheetView>
  </sheetViews>
  <sheetFormatPr baseColWidth="10" defaultRowHeight="16"/>
  <cols>
    <col min="4" max="4" width="16.33203125" customWidth="1"/>
    <col min="5" max="7" width="12.5" bestFit="1" customWidth="1"/>
    <col min="8" max="8" width="12.6640625" bestFit="1" customWidth="1"/>
    <col min="9" max="9" width="14" bestFit="1" customWidth="1"/>
    <col min="10" max="10" width="12.5" bestFit="1" customWidth="1"/>
    <col min="11" max="11" width="13.83203125" bestFit="1" customWidth="1"/>
    <col min="12" max="12" width="12.5" bestFit="1" customWidth="1"/>
    <col min="13" max="14" width="11.33203125" bestFit="1" customWidth="1"/>
  </cols>
  <sheetData>
    <row r="1" spans="1:14">
      <c r="A1" s="1" t="s">
        <v>137</v>
      </c>
    </row>
    <row r="2" spans="1:14">
      <c r="D2" s="1" t="s">
        <v>16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6</v>
      </c>
      <c r="J2" s="6" t="s">
        <v>7</v>
      </c>
      <c r="K2" s="6" t="s">
        <v>8</v>
      </c>
      <c r="L2" s="6" t="s">
        <v>9</v>
      </c>
      <c r="M2" s="6" t="s">
        <v>10</v>
      </c>
      <c r="N2" s="6" t="s">
        <v>11</v>
      </c>
    </row>
    <row r="3" spans="1:14">
      <c r="D3" s="1">
        <v>1</v>
      </c>
      <c r="E3" s="15">
        <v>13946000</v>
      </c>
      <c r="F3" s="15">
        <v>2280100</v>
      </c>
      <c r="G3" s="15">
        <v>10917500</v>
      </c>
      <c r="H3" s="15">
        <v>2519000</v>
      </c>
      <c r="I3" s="15">
        <v>9843000</v>
      </c>
      <c r="J3" s="15">
        <v>2356900</v>
      </c>
      <c r="K3" s="15">
        <v>257600</v>
      </c>
      <c r="L3" s="15">
        <v>6297000</v>
      </c>
      <c r="M3" s="15">
        <v>273400</v>
      </c>
      <c r="N3" s="15">
        <v>92000</v>
      </c>
    </row>
    <row r="4" spans="1:14">
      <c r="D4" s="1">
        <v>2</v>
      </c>
      <c r="E4" s="15">
        <v>13944000</v>
      </c>
      <c r="F4" s="15">
        <v>4211550</v>
      </c>
      <c r="G4" s="15">
        <v>15709500</v>
      </c>
      <c r="H4" s="15">
        <v>3389000</v>
      </c>
      <c r="I4" s="15">
        <v>10818000</v>
      </c>
      <c r="J4" s="15">
        <v>2217700</v>
      </c>
      <c r="K4" s="15">
        <v>525800</v>
      </c>
      <c r="L4" s="15">
        <v>5983000</v>
      </c>
      <c r="M4" s="15"/>
      <c r="N4" s="15"/>
    </row>
    <row r="5" spans="1:14">
      <c r="D5" s="1">
        <v>3</v>
      </c>
      <c r="E5" s="15">
        <v>12620000</v>
      </c>
      <c r="F5" s="15">
        <v>4030000</v>
      </c>
      <c r="G5" s="15">
        <v>12250000</v>
      </c>
      <c r="H5" s="15">
        <v>3520000</v>
      </c>
      <c r="I5" s="15">
        <v>10140000</v>
      </c>
      <c r="J5" s="15">
        <v>2200000</v>
      </c>
      <c r="K5" s="15">
        <v>861000</v>
      </c>
      <c r="L5" s="15">
        <v>12160000</v>
      </c>
      <c r="M5" s="15">
        <v>273400</v>
      </c>
      <c r="N5" s="15">
        <v>1288000</v>
      </c>
    </row>
    <row r="6" spans="1:14">
      <c r="D6" s="1">
        <v>4</v>
      </c>
      <c r="E6" s="15">
        <v>7733333.333333334</v>
      </c>
      <c r="F6" s="15">
        <v>2146666.6666666665</v>
      </c>
      <c r="G6" s="15">
        <v>6620000</v>
      </c>
      <c r="H6" s="15">
        <v>2064000</v>
      </c>
      <c r="I6" s="15">
        <v>7540000</v>
      </c>
      <c r="J6" s="15">
        <v>1918666.6666666665</v>
      </c>
      <c r="K6" s="15">
        <v>1494666.6666666665</v>
      </c>
      <c r="L6" s="15">
        <v>7240000</v>
      </c>
      <c r="M6" s="15">
        <v>306000</v>
      </c>
      <c r="N6" s="15">
        <v>630000</v>
      </c>
    </row>
    <row r="9" spans="1:14">
      <c r="D9" s="1" t="s">
        <v>20</v>
      </c>
      <c r="E9" s="14">
        <f>AVERAGE(E3:E6)</f>
        <v>12060833.333333334</v>
      </c>
      <c r="F9" s="14">
        <f t="shared" ref="F9:N9" si="0">AVERAGE(F3:F6)</f>
        <v>3167079.1666666665</v>
      </c>
      <c r="G9" s="14">
        <f t="shared" si="0"/>
        <v>11374250</v>
      </c>
      <c r="H9" s="14">
        <f t="shared" si="0"/>
        <v>2873000</v>
      </c>
      <c r="I9" s="14">
        <f t="shared" si="0"/>
        <v>9585250</v>
      </c>
      <c r="J9" s="14">
        <f t="shared" si="0"/>
        <v>2173316.6666666665</v>
      </c>
      <c r="K9" s="14">
        <f t="shared" si="0"/>
        <v>784766.66666666663</v>
      </c>
      <c r="L9" s="14">
        <f t="shared" si="0"/>
        <v>7920000</v>
      </c>
      <c r="M9" s="14">
        <f t="shared" si="0"/>
        <v>284266.66666666669</v>
      </c>
      <c r="N9" s="14">
        <f t="shared" si="0"/>
        <v>670000</v>
      </c>
    </row>
    <row r="10" spans="1:14">
      <c r="D10" s="1" t="s">
        <v>21</v>
      </c>
      <c r="E10" s="14">
        <f>_xlfn.STDEV.S(E3:E6)</f>
        <v>2951840.8757173112</v>
      </c>
      <c r="F10" s="14">
        <f t="shared" ref="F10:N10" si="1">_xlfn.STDEV.S(F3:F6)</f>
        <v>1105067.9313269497</v>
      </c>
      <c r="G10" s="14">
        <f t="shared" si="1"/>
        <v>3758228.4944727169</v>
      </c>
      <c r="H10" s="14">
        <f t="shared" si="1"/>
        <v>698727.89171942079</v>
      </c>
      <c r="I10" s="14">
        <f t="shared" si="1"/>
        <v>1423247.7823625794</v>
      </c>
      <c r="J10" s="14">
        <f t="shared" si="1"/>
        <v>183694.80425725473</v>
      </c>
      <c r="K10" s="14">
        <f t="shared" si="1"/>
        <v>533772.09868382325</v>
      </c>
      <c r="L10" s="14">
        <f t="shared" si="1"/>
        <v>2876693.5881320415</v>
      </c>
      <c r="M10" s="14">
        <f t="shared" si="1"/>
        <v>18821.618775581803</v>
      </c>
      <c r="N10" s="14">
        <f t="shared" si="1"/>
        <v>599002.50416838832</v>
      </c>
    </row>
    <row r="11" spans="1:14">
      <c r="D11" s="10"/>
      <c r="E11" s="5"/>
      <c r="F11" s="5"/>
      <c r="H11" s="14"/>
      <c r="I11" s="14"/>
    </row>
    <row r="12" spans="1:14">
      <c r="D12" s="10"/>
      <c r="E12" s="5"/>
      <c r="F12" s="5"/>
      <c r="H12" s="14"/>
      <c r="I12" s="14"/>
    </row>
    <row r="13" spans="1:14">
      <c r="D13" s="10"/>
      <c r="E13" s="5"/>
      <c r="F13" s="5"/>
      <c r="H13" s="14"/>
      <c r="I13" s="14"/>
    </row>
    <row r="14" spans="1:14">
      <c r="D14" s="10"/>
      <c r="E14" s="5"/>
      <c r="F14" s="5"/>
      <c r="H14" s="14"/>
      <c r="I14" s="14"/>
    </row>
    <row r="15" spans="1:14">
      <c r="D15" s="10"/>
      <c r="E15" s="5"/>
      <c r="F15" s="5"/>
      <c r="H15" s="14"/>
      <c r="I15" s="14"/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F2D82D-02B9-754F-8826-46CB2844F6EA}">
  <dimension ref="A1:E22"/>
  <sheetViews>
    <sheetView workbookViewId="0">
      <selection activeCell="D30" sqref="D30"/>
    </sheetView>
  </sheetViews>
  <sheetFormatPr baseColWidth="10" defaultRowHeight="16"/>
  <cols>
    <col min="3" max="3" width="19.33203125" customWidth="1"/>
    <col min="4" max="4" width="17.5" customWidth="1"/>
  </cols>
  <sheetData>
    <row r="1" spans="1:5">
      <c r="A1" s="1" t="s">
        <v>127</v>
      </c>
    </row>
    <row r="4" spans="1:5">
      <c r="C4" s="1" t="s">
        <v>16</v>
      </c>
      <c r="D4" s="6" t="s">
        <v>17</v>
      </c>
      <c r="E4" s="6" t="s">
        <v>126</v>
      </c>
    </row>
    <row r="5" spans="1:5">
      <c r="C5" s="1">
        <v>1</v>
      </c>
      <c r="D5" s="5">
        <v>77.974845000000002</v>
      </c>
      <c r="E5" s="5">
        <v>14.679315000000001</v>
      </c>
    </row>
    <row r="6" spans="1:5">
      <c r="C6" s="1">
        <v>2</v>
      </c>
      <c r="D6" s="5">
        <v>64.278002499999999</v>
      </c>
      <c r="E6" s="5">
        <v>11.546742500000001</v>
      </c>
    </row>
    <row r="7" spans="1:5">
      <c r="C7" s="1">
        <v>3</v>
      </c>
      <c r="D7" s="5">
        <v>59.923940000000002</v>
      </c>
      <c r="E7" s="5">
        <v>11.56603</v>
      </c>
    </row>
    <row r="9" spans="1:5">
      <c r="C9" s="1" t="s">
        <v>20</v>
      </c>
      <c r="D9" s="1">
        <f>AVERAGE(D5:D7)</f>
        <v>67.392262500000001</v>
      </c>
      <c r="E9" s="1">
        <f>AVERAGE(E5:E7)</f>
        <v>12.597362500000001</v>
      </c>
    </row>
    <row r="10" spans="1:5">
      <c r="C10" s="1" t="s">
        <v>21</v>
      </c>
      <c r="D10" s="1">
        <f>_xlfn.STDEV.S(D5:D7)</f>
        <v>9.4198064916672877</v>
      </c>
      <c r="E10" s="1">
        <f>_xlfn.STDEV.S(E5:E7)</f>
        <v>1.8030495448284971</v>
      </c>
    </row>
    <row r="14" spans="1:5">
      <c r="A14" s="1" t="s">
        <v>138</v>
      </c>
    </row>
    <row r="15" spans="1:5">
      <c r="A15" s="1"/>
    </row>
    <row r="16" spans="1:5">
      <c r="C16" s="1" t="s">
        <v>16</v>
      </c>
      <c r="D16" s="6" t="s">
        <v>17</v>
      </c>
      <c r="E16" s="6" t="s">
        <v>126</v>
      </c>
    </row>
    <row r="17" spans="3:5">
      <c r="C17" s="1">
        <v>1</v>
      </c>
      <c r="D17" s="5">
        <v>2.3508166500000001</v>
      </c>
      <c r="E17" s="5">
        <v>4.0249924400000001</v>
      </c>
    </row>
    <row r="18" spans="3:5">
      <c r="C18" s="1">
        <v>2</v>
      </c>
      <c r="D18" s="5">
        <v>2.1945804899999999</v>
      </c>
      <c r="E18" s="5">
        <v>4.3082246599999996</v>
      </c>
    </row>
    <row r="19" spans="3:5">
      <c r="C19" s="1">
        <v>3</v>
      </c>
      <c r="D19" s="5">
        <v>2.2774223400000002</v>
      </c>
      <c r="E19" s="5">
        <v>3.5260063800000001</v>
      </c>
    </row>
    <row r="21" spans="3:5">
      <c r="C21" s="1" t="s">
        <v>20</v>
      </c>
      <c r="D21" s="1">
        <f>AVERAGE(D17:D19)</f>
        <v>2.2742731600000003</v>
      </c>
      <c r="E21" s="1">
        <f>AVERAGE(E17:E19)</f>
        <v>3.9530744933333328</v>
      </c>
    </row>
    <row r="22" spans="3:5">
      <c r="C22" s="1" t="s">
        <v>21</v>
      </c>
      <c r="D22" s="1">
        <f>_xlfn.STDEV.S(D17:D19)</f>
        <v>7.8165672925464627E-2</v>
      </c>
      <c r="E22" s="1">
        <f>_xlfn.STDEV.S(E17:E19)</f>
        <v>0.39603724910808774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36F87-29E7-634B-8384-E92FA3655020}">
  <dimension ref="A1:E10"/>
  <sheetViews>
    <sheetView workbookViewId="0">
      <selection activeCell="C10" sqref="C10"/>
    </sheetView>
  </sheetViews>
  <sheetFormatPr baseColWidth="10" defaultRowHeight="16"/>
  <sheetData>
    <row r="1" spans="1:5">
      <c r="A1" s="1" t="s">
        <v>70</v>
      </c>
    </row>
    <row r="4" spans="1:5">
      <c r="C4" s="1" t="s">
        <v>16</v>
      </c>
      <c r="D4" s="6" t="s">
        <v>128</v>
      </c>
      <c r="E4" s="6" t="s">
        <v>129</v>
      </c>
    </row>
    <row r="5" spans="1:5">
      <c r="C5" s="1">
        <v>1</v>
      </c>
      <c r="D5" s="5">
        <v>36.524230000000003</v>
      </c>
      <c r="E5" s="5">
        <v>0.99444600000000005</v>
      </c>
    </row>
    <row r="6" spans="1:5">
      <c r="C6" s="1">
        <v>2</v>
      </c>
      <c r="D6" s="5">
        <v>35.580939999999998</v>
      </c>
      <c r="E6" s="5">
        <v>0.98997400000000002</v>
      </c>
    </row>
    <row r="7" spans="1:5">
      <c r="C7" s="1">
        <v>3</v>
      </c>
      <c r="D7" s="5">
        <v>36.206130000000002</v>
      </c>
      <c r="E7" s="5">
        <v>0.98676900000000001</v>
      </c>
    </row>
    <row r="9" spans="1:5">
      <c r="C9" s="1" t="s">
        <v>20</v>
      </c>
      <c r="D9" s="1">
        <f>AVERAGE(D5:D7)</f>
        <v>36.103766666666665</v>
      </c>
      <c r="E9" s="1">
        <f>AVERAGE(E5:E7)</f>
        <v>0.99039633333333332</v>
      </c>
    </row>
    <row r="10" spans="1:5">
      <c r="C10" s="1" t="s">
        <v>21</v>
      </c>
      <c r="D10" s="1">
        <f>_xlfn.STDEV.S(D5:D7)</f>
        <v>0.47990383936090325</v>
      </c>
      <c r="E10" s="1">
        <f>_xlfn.STDEV.S(E5:E7)</f>
        <v>3.8558859336517604E-3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E1C53-BD5E-914B-8CE9-6E44B29FD86F}">
  <dimension ref="C3:K19"/>
  <sheetViews>
    <sheetView tabSelected="1" workbookViewId="0">
      <selection activeCell="C24" sqref="C24"/>
    </sheetView>
  </sheetViews>
  <sheetFormatPr baseColWidth="10" defaultRowHeight="16"/>
  <cols>
    <col min="3" max="3" width="34.5" customWidth="1"/>
  </cols>
  <sheetData>
    <row r="3" spans="3:11">
      <c r="F3" s="18" t="s">
        <v>156</v>
      </c>
      <c r="G3" s="18"/>
      <c r="H3" s="18"/>
      <c r="I3" s="18" t="s">
        <v>157</v>
      </c>
      <c r="J3" s="18"/>
      <c r="K3" s="18"/>
    </row>
    <row r="4" spans="3:11">
      <c r="C4" s="21" t="s">
        <v>59</v>
      </c>
      <c r="E4" s="1">
        <v>0</v>
      </c>
      <c r="F4" s="5">
        <v>1</v>
      </c>
      <c r="G4" s="5">
        <v>1</v>
      </c>
      <c r="H4" s="5">
        <v>1</v>
      </c>
      <c r="I4" s="5">
        <v>1</v>
      </c>
      <c r="J4" s="5">
        <v>1</v>
      </c>
      <c r="K4" s="5">
        <v>1</v>
      </c>
    </row>
    <row r="5" spans="3:11">
      <c r="C5" s="21"/>
      <c r="E5" s="1">
        <v>1</v>
      </c>
      <c r="F5" s="5">
        <v>1.1240124600000001</v>
      </c>
      <c r="G5" s="5">
        <v>1.00057317</v>
      </c>
      <c r="H5" s="5">
        <v>0.73787170999999996</v>
      </c>
      <c r="I5" s="5">
        <v>0.83760787000000003</v>
      </c>
      <c r="J5" s="5">
        <v>0.89613284999999998</v>
      </c>
      <c r="K5" s="5">
        <v>0.80339033999999998</v>
      </c>
    </row>
    <row r="6" spans="3:11">
      <c r="C6" s="21"/>
      <c r="E6" s="1">
        <v>3</v>
      </c>
      <c r="F6" s="5">
        <v>1.0296223200000001</v>
      </c>
      <c r="G6" s="5">
        <v>0.84406976</v>
      </c>
      <c r="H6" s="5">
        <v>0.62886735000000005</v>
      </c>
      <c r="I6" s="5">
        <v>0.77356354000000005</v>
      </c>
      <c r="J6" s="5">
        <v>0.87122823999999999</v>
      </c>
      <c r="K6" s="5">
        <v>0.73936259000000004</v>
      </c>
    </row>
    <row r="7" spans="3:11">
      <c r="C7" s="21"/>
      <c r="E7" s="1">
        <v>6</v>
      </c>
      <c r="F7" s="5">
        <v>0.92562812000000005</v>
      </c>
      <c r="G7" s="5">
        <v>0.82452654000000003</v>
      </c>
      <c r="H7" s="5">
        <v>0.57709067999999997</v>
      </c>
      <c r="I7" s="5">
        <v>0.65206465999999996</v>
      </c>
      <c r="J7" s="5">
        <v>0.87107394000000005</v>
      </c>
      <c r="K7" s="5">
        <v>0.57349627000000003</v>
      </c>
    </row>
    <row r="8" spans="3:11">
      <c r="C8" s="21"/>
      <c r="E8" s="1">
        <v>9</v>
      </c>
      <c r="F8" s="5">
        <v>0.78189134000000005</v>
      </c>
      <c r="G8" s="5">
        <v>0.81617985000000004</v>
      </c>
      <c r="H8" s="5">
        <v>0.57316434000000005</v>
      </c>
      <c r="I8" s="5">
        <v>0.57435607</v>
      </c>
      <c r="J8" s="5">
        <v>0.87009747000000004</v>
      </c>
      <c r="K8" s="5">
        <v>0.40163616000000002</v>
      </c>
    </row>
    <row r="9" spans="3:11">
      <c r="C9" s="21"/>
      <c r="E9" s="1">
        <v>12</v>
      </c>
      <c r="F9" s="5">
        <v>0.74465784999999995</v>
      </c>
      <c r="G9" s="5">
        <v>0.79415827000000005</v>
      </c>
      <c r="H9" s="5">
        <v>0.52416094000000002</v>
      </c>
      <c r="I9" s="5">
        <v>0.55178643000000005</v>
      </c>
      <c r="J9" s="5">
        <v>0.75884154000000004</v>
      </c>
      <c r="K9" s="5">
        <v>0.34806242999999998</v>
      </c>
    </row>
    <row r="13" spans="3:11">
      <c r="C13" s="7" t="s">
        <v>22</v>
      </c>
      <c r="E13" s="1" t="s">
        <v>1</v>
      </c>
      <c r="F13" s="1" t="s">
        <v>158</v>
      </c>
      <c r="G13" s="1" t="s">
        <v>159</v>
      </c>
    </row>
    <row r="14" spans="3:11">
      <c r="E14" s="1">
        <v>1</v>
      </c>
      <c r="F14" s="5">
        <v>0.74465784999999995</v>
      </c>
      <c r="G14" s="5">
        <v>0.55178643000000005</v>
      </c>
    </row>
    <row r="15" spans="3:11">
      <c r="E15" s="1">
        <v>2</v>
      </c>
      <c r="F15" s="5">
        <v>0.79415827000000005</v>
      </c>
      <c r="G15" s="5">
        <v>0.75884154000000004</v>
      </c>
    </row>
    <row r="16" spans="3:11">
      <c r="E16" s="1">
        <v>3</v>
      </c>
      <c r="F16" s="5">
        <v>0.52416094000000002</v>
      </c>
      <c r="G16" s="5">
        <v>0.34806242999999998</v>
      </c>
    </row>
    <row r="17" spans="5:7">
      <c r="E17" s="1"/>
      <c r="F17" s="1"/>
      <c r="G17" s="1"/>
    </row>
    <row r="18" spans="5:7">
      <c r="E18" s="1" t="s">
        <v>20</v>
      </c>
      <c r="F18" s="1">
        <f>AVERAGE(F14:F16)</f>
        <v>0.6876590199999999</v>
      </c>
      <c r="G18" s="1">
        <f>AVERAGE(G14:G16)</f>
        <v>0.55289679999999997</v>
      </c>
    </row>
    <row r="19" spans="5:7">
      <c r="E19" s="1" t="s">
        <v>21</v>
      </c>
      <c r="F19" s="1">
        <f>_xlfn.STDEV.S(F14:F16)</f>
        <v>0.14374035452095285</v>
      </c>
      <c r="G19" s="1">
        <f>_xlfn.STDEV.S(G14:G16)</f>
        <v>0.20539180605430871</v>
      </c>
    </row>
  </sheetData>
  <mergeCells count="3">
    <mergeCell ref="F3:H3"/>
    <mergeCell ref="I3:K3"/>
    <mergeCell ref="C4:C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510E7-896D-7E47-8030-4AB6BF357966}">
  <dimension ref="A1:X19"/>
  <sheetViews>
    <sheetView zoomScale="88" workbookViewId="0">
      <selection activeCell="H23" sqref="H23"/>
    </sheetView>
  </sheetViews>
  <sheetFormatPr baseColWidth="10" defaultRowHeight="16"/>
  <cols>
    <col min="1" max="1" width="46.33203125" customWidth="1"/>
    <col min="2" max="2" width="13.33203125" customWidth="1"/>
  </cols>
  <sheetData>
    <row r="1" spans="1:24">
      <c r="A1" s="1" t="s">
        <v>25</v>
      </c>
    </row>
    <row r="3" spans="1:24">
      <c r="C3" s="7"/>
      <c r="D3" s="20" t="s">
        <v>2</v>
      </c>
      <c r="E3" s="20"/>
      <c r="F3" s="20"/>
      <c r="G3" s="20" t="s">
        <v>3</v>
      </c>
      <c r="H3" s="20"/>
      <c r="I3" s="20"/>
      <c r="J3" s="20" t="s">
        <v>4</v>
      </c>
      <c r="K3" s="20"/>
      <c r="L3" s="20"/>
      <c r="M3" s="20" t="s">
        <v>6</v>
      </c>
      <c r="N3" s="20"/>
      <c r="O3" s="20"/>
      <c r="P3" s="20" t="s">
        <v>7</v>
      </c>
      <c r="Q3" s="20"/>
      <c r="R3" s="20"/>
      <c r="S3" s="20" t="s">
        <v>9</v>
      </c>
      <c r="T3" s="20"/>
      <c r="U3" s="20"/>
      <c r="V3" s="18" t="s">
        <v>17</v>
      </c>
      <c r="W3" s="18"/>
      <c r="X3" s="18"/>
    </row>
    <row r="4" spans="1:24">
      <c r="A4" s="19" t="s">
        <v>59</v>
      </c>
      <c r="C4" s="7">
        <v>4</v>
      </c>
      <c r="D4" s="8">
        <v>1</v>
      </c>
      <c r="E4" s="8">
        <v>1</v>
      </c>
      <c r="F4" s="8">
        <v>1</v>
      </c>
      <c r="G4" s="8">
        <v>0.54798891000000005</v>
      </c>
      <c r="H4" s="8">
        <v>0.53546572000000003</v>
      </c>
      <c r="I4" s="8">
        <v>1.0656402899999999</v>
      </c>
      <c r="J4" s="8">
        <v>0.79549460999999999</v>
      </c>
      <c r="K4" s="8">
        <v>0.31475017</v>
      </c>
      <c r="L4" s="8">
        <v>1.0117078500000001</v>
      </c>
      <c r="M4" s="8">
        <v>0.69858516000000004</v>
      </c>
      <c r="N4" s="8">
        <v>4.2085310000000001E-2</v>
      </c>
      <c r="O4" s="8">
        <v>0.71189745000000004</v>
      </c>
      <c r="P4" s="8">
        <v>0.58007259</v>
      </c>
      <c r="Q4" s="8">
        <v>0.26469990999999998</v>
      </c>
      <c r="R4" s="8">
        <v>0.95873216999999999</v>
      </c>
      <c r="S4" s="8">
        <v>0.49875629999999999</v>
      </c>
      <c r="T4" s="8">
        <v>0</v>
      </c>
      <c r="U4" s="8">
        <v>0.53667052999999998</v>
      </c>
      <c r="V4" s="5">
        <v>0</v>
      </c>
      <c r="W4" s="5">
        <v>0</v>
      </c>
      <c r="X4" s="5">
        <v>1.0652170000000001E-2</v>
      </c>
    </row>
    <row r="5" spans="1:24">
      <c r="A5" s="19"/>
      <c r="C5" s="7">
        <v>6</v>
      </c>
      <c r="D5" s="8">
        <v>2.2002621100000002</v>
      </c>
      <c r="E5" s="8">
        <v>1.4352391499999999</v>
      </c>
      <c r="F5" s="8">
        <v>2.2452911599999998</v>
      </c>
      <c r="G5" s="8">
        <v>0.83486623000000004</v>
      </c>
      <c r="H5" s="8">
        <v>0.35498539000000001</v>
      </c>
      <c r="I5" s="8">
        <v>0.79978086999999998</v>
      </c>
      <c r="J5" s="8">
        <v>2.6863031500000001</v>
      </c>
      <c r="K5" s="8">
        <v>0.56320764999999995</v>
      </c>
      <c r="L5" s="8">
        <v>2.78848969</v>
      </c>
      <c r="M5" s="8">
        <v>1.0247331099999999</v>
      </c>
      <c r="N5" s="8">
        <v>0</v>
      </c>
      <c r="O5" s="8">
        <v>1.03995679</v>
      </c>
      <c r="P5" s="8">
        <v>0.73705019000000005</v>
      </c>
      <c r="Q5" s="8">
        <v>0.28698762</v>
      </c>
      <c r="R5" s="8">
        <v>0.76280957999999999</v>
      </c>
      <c r="S5" s="8">
        <v>0.84869366999999996</v>
      </c>
      <c r="T5" s="8">
        <v>0</v>
      </c>
      <c r="U5" s="8">
        <v>0.71381793999999998</v>
      </c>
      <c r="V5" s="5">
        <v>0</v>
      </c>
      <c r="W5" s="5">
        <v>0</v>
      </c>
      <c r="X5" s="5">
        <v>1.1903759999999999E-2</v>
      </c>
    </row>
    <row r="6" spans="1:24">
      <c r="A6" s="19"/>
      <c r="C6" s="7">
        <v>8</v>
      </c>
      <c r="D6" s="8">
        <v>3.8798026499999998</v>
      </c>
      <c r="E6" s="8">
        <v>1.77155179</v>
      </c>
      <c r="F6" s="8">
        <v>4.8467486900000001</v>
      </c>
      <c r="G6" s="8">
        <v>0.66671208000000004</v>
      </c>
      <c r="H6" s="8">
        <v>0.39477006999999997</v>
      </c>
      <c r="I6" s="8">
        <v>0.61929244999999999</v>
      </c>
      <c r="J6" s="8">
        <v>3.5825026800000002</v>
      </c>
      <c r="K6" s="8">
        <v>0.81973737999999996</v>
      </c>
      <c r="L6" s="8">
        <v>5.32794977</v>
      </c>
      <c r="M6" s="8">
        <v>1.37128165</v>
      </c>
      <c r="N6" s="8">
        <v>0.19657327999999999</v>
      </c>
      <c r="O6" s="8">
        <v>1.6218095299999999</v>
      </c>
      <c r="P6" s="8">
        <v>0.88033971</v>
      </c>
      <c r="Q6" s="8">
        <v>0.38629415</v>
      </c>
      <c r="R6" s="8">
        <v>1.00969541</v>
      </c>
      <c r="S6" s="8">
        <v>1.2282709999999999</v>
      </c>
      <c r="T6" s="8">
        <v>0</v>
      </c>
      <c r="U6" s="8">
        <v>1.3803386099999999</v>
      </c>
      <c r="V6" s="5">
        <v>0</v>
      </c>
      <c r="W6" s="5">
        <v>0</v>
      </c>
      <c r="X6" s="5">
        <v>7.6682699999999996E-3</v>
      </c>
    </row>
    <row r="7" spans="1:24">
      <c r="A7" s="19"/>
      <c r="C7" s="7">
        <v>10</v>
      </c>
      <c r="D7" s="8">
        <v>4.5637618199999999</v>
      </c>
      <c r="E7" s="8">
        <v>5.0697188899999999</v>
      </c>
      <c r="F7" s="8">
        <v>7.4736015399999998</v>
      </c>
      <c r="G7" s="8">
        <v>0.94328420000000002</v>
      </c>
      <c r="H7" s="8">
        <v>0.60000416999999995</v>
      </c>
      <c r="I7" s="8">
        <v>0.68029324999999996</v>
      </c>
      <c r="J7" s="8">
        <v>5.6167307099999997</v>
      </c>
      <c r="K7" s="8">
        <v>1.2660192400000001</v>
      </c>
      <c r="L7" s="8">
        <v>7.7861795499999999</v>
      </c>
      <c r="M7" s="8">
        <v>1.7923505200000001</v>
      </c>
      <c r="N7" s="8">
        <v>0.42835340999999999</v>
      </c>
      <c r="O7" s="8">
        <v>2.2641557799999998</v>
      </c>
      <c r="P7" s="8">
        <v>1.0846712999999999</v>
      </c>
      <c r="Q7" s="8">
        <v>0.51863004000000001</v>
      </c>
      <c r="R7" s="8">
        <v>1.17512269</v>
      </c>
      <c r="S7" s="8">
        <v>1.57587316</v>
      </c>
      <c r="T7" s="8">
        <v>0.12923704999999999</v>
      </c>
      <c r="U7" s="8">
        <v>2.0210087200000002</v>
      </c>
      <c r="V7" s="5">
        <v>0</v>
      </c>
      <c r="W7" s="5">
        <v>0</v>
      </c>
      <c r="X7" s="5">
        <v>3.9284699999999999E-3</v>
      </c>
    </row>
    <row r="9" spans="1:24">
      <c r="C9" s="1" t="s">
        <v>16</v>
      </c>
      <c r="D9" s="5">
        <v>1</v>
      </c>
      <c r="E9" s="5">
        <v>2</v>
      </c>
      <c r="F9" s="5">
        <v>3</v>
      </c>
      <c r="G9" s="5">
        <v>1</v>
      </c>
      <c r="H9" s="5">
        <v>2</v>
      </c>
      <c r="I9" s="5">
        <v>3</v>
      </c>
      <c r="J9" s="5">
        <v>1</v>
      </c>
      <c r="K9" s="5">
        <v>2</v>
      </c>
      <c r="L9" s="5">
        <v>3</v>
      </c>
      <c r="M9" s="5">
        <v>1</v>
      </c>
      <c r="N9" s="5">
        <v>2</v>
      </c>
      <c r="O9" s="5">
        <v>3</v>
      </c>
      <c r="P9" s="5">
        <v>1</v>
      </c>
      <c r="Q9" s="5">
        <v>2</v>
      </c>
      <c r="R9" s="5">
        <v>3</v>
      </c>
      <c r="S9" s="5">
        <v>1</v>
      </c>
      <c r="T9" s="5">
        <v>2</v>
      </c>
      <c r="U9" s="5">
        <v>3</v>
      </c>
      <c r="V9" s="5">
        <v>1</v>
      </c>
      <c r="W9" s="5">
        <v>2</v>
      </c>
      <c r="X9" s="5">
        <v>3</v>
      </c>
    </row>
    <row r="13" spans="1:24">
      <c r="A13" s="7" t="s">
        <v>24</v>
      </c>
      <c r="B13" s="1" t="s">
        <v>16</v>
      </c>
      <c r="C13" s="4" t="s">
        <v>2</v>
      </c>
      <c r="D13" s="4" t="s">
        <v>3</v>
      </c>
      <c r="E13" s="4" t="s">
        <v>4</v>
      </c>
      <c r="F13" s="4" t="s">
        <v>6</v>
      </c>
      <c r="G13" s="4" t="s">
        <v>7</v>
      </c>
      <c r="H13" s="4" t="s">
        <v>9</v>
      </c>
      <c r="I13" s="4" t="s">
        <v>17</v>
      </c>
    </row>
    <row r="14" spans="1:24">
      <c r="B14" s="1">
        <v>1</v>
      </c>
      <c r="C14" s="5">
        <v>4.5637618199999999</v>
      </c>
      <c r="D14" s="5">
        <v>0.94328420000000002</v>
      </c>
      <c r="E14" s="5">
        <v>5.6167307099999997</v>
      </c>
      <c r="F14" s="5">
        <v>1.7923505200000001</v>
      </c>
      <c r="G14" s="5">
        <v>1.0846712999999999</v>
      </c>
      <c r="H14" s="5">
        <v>1.57587316</v>
      </c>
      <c r="I14" s="5">
        <v>0</v>
      </c>
    </row>
    <row r="15" spans="1:24">
      <c r="B15" s="1">
        <v>2</v>
      </c>
      <c r="C15" s="5">
        <v>5.0697188899999999</v>
      </c>
      <c r="D15" s="5">
        <v>0.60000416999999995</v>
      </c>
      <c r="E15" s="5">
        <v>1.2660192400000001</v>
      </c>
      <c r="F15" s="5">
        <v>0.42835340999999999</v>
      </c>
      <c r="G15" s="5">
        <v>0.51863004000000001</v>
      </c>
      <c r="H15" s="5">
        <v>0.12923704999999999</v>
      </c>
      <c r="I15" s="5">
        <v>0</v>
      </c>
    </row>
    <row r="16" spans="1:24">
      <c r="B16" s="1">
        <v>3</v>
      </c>
      <c r="C16" s="5">
        <v>7.4736015399999998</v>
      </c>
      <c r="D16" s="5">
        <v>0.68029324999999996</v>
      </c>
      <c r="E16" s="5">
        <v>7.7861795499999999</v>
      </c>
      <c r="F16" s="5">
        <v>2.2641557799999998</v>
      </c>
      <c r="G16" s="5">
        <v>1.17512269</v>
      </c>
      <c r="H16" s="5">
        <v>2.0210087200000002</v>
      </c>
      <c r="I16" s="5">
        <v>3.9284699999999999E-3</v>
      </c>
    </row>
    <row r="18" spans="2:9">
      <c r="B18" s="1" t="s">
        <v>20</v>
      </c>
      <c r="C18" s="1">
        <f>AVERAGE(C14:C16)</f>
        <v>5.7023607500000004</v>
      </c>
      <c r="D18" s="1">
        <f t="shared" ref="D18:I18" si="0">AVERAGE(D14:D16)</f>
        <v>0.74119387333333331</v>
      </c>
      <c r="E18" s="1">
        <f t="shared" si="0"/>
        <v>4.8896431666666667</v>
      </c>
      <c r="F18" s="1">
        <f t="shared" si="0"/>
        <v>1.4949532366666667</v>
      </c>
      <c r="G18" s="1">
        <f t="shared" si="0"/>
        <v>0.92614134333333331</v>
      </c>
      <c r="H18" s="1">
        <f t="shared" si="0"/>
        <v>1.2420396433333334</v>
      </c>
      <c r="I18" s="1">
        <f t="shared" si="0"/>
        <v>1.30949E-3</v>
      </c>
    </row>
    <row r="19" spans="2:9">
      <c r="B19" s="1" t="s">
        <v>21</v>
      </c>
      <c r="C19" s="1">
        <f>_xlfn.STDEV.S(C14:C16)</f>
        <v>1.5546602816340931</v>
      </c>
      <c r="D19" s="1">
        <f t="shared" ref="D19:I19" si="1">_xlfn.STDEV.S(D14:D16)</f>
        <v>0.17956046110152282</v>
      </c>
      <c r="E19" s="1">
        <f t="shared" si="1"/>
        <v>3.3203335433021914</v>
      </c>
      <c r="F19" s="1">
        <f t="shared" si="1"/>
        <v>0.95335011592013708</v>
      </c>
      <c r="G19" s="1">
        <f t="shared" si="1"/>
        <v>0.35580115267738627</v>
      </c>
      <c r="H19" s="1">
        <f t="shared" si="1"/>
        <v>0.98908221371692495</v>
      </c>
      <c r="I19" s="1">
        <f t="shared" si="1"/>
        <v>2.2681032120033689E-3</v>
      </c>
    </row>
  </sheetData>
  <mergeCells count="8">
    <mergeCell ref="V3:X3"/>
    <mergeCell ref="A4:A7"/>
    <mergeCell ref="D3:F3"/>
    <mergeCell ref="G3:I3"/>
    <mergeCell ref="J3:L3"/>
    <mergeCell ref="M3:O3"/>
    <mergeCell ref="P3:R3"/>
    <mergeCell ref="S3:U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83B8C-E620-3048-B3DD-F21009160BD3}">
  <dimension ref="A1:J9"/>
  <sheetViews>
    <sheetView workbookViewId="0">
      <selection activeCell="F28" sqref="F28"/>
    </sheetView>
  </sheetViews>
  <sheetFormatPr baseColWidth="10" defaultRowHeight="16"/>
  <cols>
    <col min="3" max="3" width="14.6640625" customWidth="1"/>
  </cols>
  <sheetData>
    <row r="1" spans="1:10">
      <c r="A1" s="1" t="s">
        <v>15</v>
      </c>
    </row>
    <row r="3" spans="1:10">
      <c r="C3" s="1" t="s">
        <v>16</v>
      </c>
      <c r="D3" s="4" t="s">
        <v>2</v>
      </c>
      <c r="E3" s="4" t="s">
        <v>26</v>
      </c>
      <c r="F3" s="4" t="s">
        <v>27</v>
      </c>
      <c r="G3" s="4" t="s">
        <v>28</v>
      </c>
      <c r="H3" s="4" t="s">
        <v>29</v>
      </c>
      <c r="I3" s="4" t="s">
        <v>30</v>
      </c>
      <c r="J3" s="4" t="s">
        <v>19</v>
      </c>
    </row>
    <row r="4" spans="1:10">
      <c r="C4" s="1">
        <v>1</v>
      </c>
      <c r="D4" s="5">
        <v>1</v>
      </c>
      <c r="E4" s="5">
        <v>0.36090832900000003</v>
      </c>
      <c r="F4" s="5">
        <v>1.478162521</v>
      </c>
      <c r="G4" s="5">
        <v>1.4872405E-2</v>
      </c>
      <c r="H4" s="5">
        <v>1.0925036000000001E-2</v>
      </c>
      <c r="I4" s="5">
        <v>1.2551227069999999</v>
      </c>
      <c r="J4" s="5">
        <v>1.0849571000000001E-2</v>
      </c>
    </row>
    <row r="5" spans="1:10">
      <c r="C5" s="1">
        <v>2</v>
      </c>
      <c r="D5" s="5">
        <v>1.6553876489999999</v>
      </c>
      <c r="E5" s="5">
        <v>0.315369328</v>
      </c>
      <c r="F5" s="5">
        <v>1.46219297</v>
      </c>
      <c r="G5" s="5">
        <v>1.1831540999999999E-2</v>
      </c>
      <c r="H5" s="5">
        <v>1.2206402E-2</v>
      </c>
      <c r="I5" s="5">
        <v>1.2288473360000001</v>
      </c>
      <c r="J5" s="5">
        <v>9.9836409999999997E-3</v>
      </c>
    </row>
    <row r="6" spans="1:10">
      <c r="C6" s="1">
        <v>3</v>
      </c>
      <c r="D6" s="5">
        <v>0.90876669600000004</v>
      </c>
      <c r="E6" s="5">
        <v>0.354268152</v>
      </c>
      <c r="F6" s="5">
        <v>1.297331343</v>
      </c>
      <c r="G6" s="5">
        <v>4.5872769000000001E-2</v>
      </c>
      <c r="H6" s="5">
        <v>9.5769489999999995E-3</v>
      </c>
      <c r="I6" s="5">
        <v>1.286688566</v>
      </c>
      <c r="J6" s="5">
        <v>1.2549569999999999E-2</v>
      </c>
    </row>
    <row r="8" spans="1:10">
      <c r="C8" s="1" t="s">
        <v>20</v>
      </c>
      <c r="D8" s="1">
        <f>AVERAGE(D4:D6)</f>
        <v>1.1880514483333331</v>
      </c>
      <c r="E8" s="1">
        <f t="shared" ref="E8:J8" si="0">AVERAGE(E4:E6)</f>
        <v>0.34351526966666662</v>
      </c>
      <c r="F8" s="1">
        <f t="shared" si="0"/>
        <v>1.412562278</v>
      </c>
      <c r="G8" s="1">
        <f t="shared" si="0"/>
        <v>2.4192238333333334E-2</v>
      </c>
      <c r="H8" s="1">
        <f t="shared" si="0"/>
        <v>1.0902795666666666E-2</v>
      </c>
      <c r="I8" s="1">
        <f t="shared" si="0"/>
        <v>1.2568862030000001</v>
      </c>
      <c r="J8" s="1">
        <f t="shared" si="0"/>
        <v>1.1127593999999999E-2</v>
      </c>
    </row>
    <row r="9" spans="1:10">
      <c r="C9" s="1" t="s">
        <v>21</v>
      </c>
      <c r="D9" s="1">
        <f>_xlfn.STDEV.S(D4:D6)</f>
        <v>0.40728764071581575</v>
      </c>
      <c r="E9" s="1">
        <f t="shared" ref="E9:J9" si="1">_xlfn.STDEV.S(E4:E6)</f>
        <v>2.4600173004988901E-2</v>
      </c>
      <c r="F9" s="1">
        <f t="shared" si="1"/>
        <v>0.10011185207314903</v>
      </c>
      <c r="G9" s="1">
        <f t="shared" si="1"/>
        <v>1.8837350422971622E-2</v>
      </c>
      <c r="H9" s="1">
        <f t="shared" si="1"/>
        <v>1.3148675766488174E-3</v>
      </c>
      <c r="I9" s="1">
        <f t="shared" si="1"/>
        <v>2.8960911770604465E-2</v>
      </c>
      <c r="J9" s="1">
        <f t="shared" si="1"/>
        <v>1.3053622101382434E-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FA566-E58E-034A-B78F-CC9F38424945}">
  <dimension ref="A1:Y22"/>
  <sheetViews>
    <sheetView workbookViewId="0">
      <selection activeCell="F31" sqref="F31"/>
    </sheetView>
  </sheetViews>
  <sheetFormatPr baseColWidth="10" defaultRowHeight="16"/>
  <cols>
    <col min="1" max="1" width="46.83203125" bestFit="1" customWidth="1"/>
  </cols>
  <sheetData>
    <row r="1" spans="1:25">
      <c r="A1" s="7" t="s">
        <v>31</v>
      </c>
    </row>
    <row r="3" spans="1:25">
      <c r="D3" s="9"/>
      <c r="E3" s="20" t="s">
        <v>2</v>
      </c>
      <c r="F3" s="20"/>
      <c r="G3" s="20"/>
      <c r="H3" s="20" t="s">
        <v>3</v>
      </c>
      <c r="I3" s="20"/>
      <c r="J3" s="20"/>
      <c r="K3" s="20" t="s">
        <v>4</v>
      </c>
      <c r="L3" s="20"/>
      <c r="M3" s="20"/>
      <c r="N3" s="20" t="s">
        <v>6</v>
      </c>
      <c r="O3" s="20"/>
      <c r="P3" s="20"/>
      <c r="Q3" s="20" t="s">
        <v>7</v>
      </c>
      <c r="R3" s="20"/>
      <c r="S3" s="20"/>
      <c r="T3" s="20" t="s">
        <v>9</v>
      </c>
      <c r="U3" s="20"/>
      <c r="V3" s="20"/>
      <c r="W3" s="20" t="s">
        <v>17</v>
      </c>
      <c r="X3" s="20"/>
      <c r="Y3" s="20"/>
    </row>
    <row r="4" spans="1:25">
      <c r="A4" s="21" t="s">
        <v>59</v>
      </c>
      <c r="D4" s="9">
        <v>2</v>
      </c>
      <c r="E4" s="8">
        <v>1.004901</v>
      </c>
      <c r="F4" s="8">
        <v>0.99310500000000002</v>
      </c>
      <c r="G4" s="8">
        <v>1.0019940000000001</v>
      </c>
      <c r="H4" s="8">
        <v>1.3266720000000001</v>
      </c>
      <c r="I4" s="8">
        <v>1.3174669999999999</v>
      </c>
      <c r="J4" s="8">
        <v>1.3302670000000001</v>
      </c>
      <c r="K4" s="8">
        <v>0.767791</v>
      </c>
      <c r="L4" s="8">
        <v>0.76344299999999998</v>
      </c>
      <c r="M4" s="8">
        <v>0.77285000000000004</v>
      </c>
      <c r="N4" s="8">
        <v>0.81019300000000005</v>
      </c>
      <c r="O4" s="8">
        <v>0.79865200000000003</v>
      </c>
      <c r="P4" s="8">
        <v>0.80713000000000001</v>
      </c>
      <c r="Q4" s="8">
        <v>1.3367960000000001</v>
      </c>
      <c r="R4" s="8">
        <v>1.317277</v>
      </c>
      <c r="S4" s="8">
        <v>1.329564</v>
      </c>
      <c r="T4" s="8">
        <v>0.68911699999999998</v>
      </c>
      <c r="U4" s="8">
        <v>0.683562</v>
      </c>
      <c r="V4" s="8">
        <v>0.69142999999999999</v>
      </c>
      <c r="W4" s="8">
        <v>0</v>
      </c>
      <c r="X4" s="8">
        <v>0</v>
      </c>
      <c r="Y4" s="8">
        <v>0</v>
      </c>
    </row>
    <row r="5" spans="1:25">
      <c r="A5" s="21"/>
      <c r="D5" s="9">
        <v>4</v>
      </c>
      <c r="E5" s="8">
        <v>0.90774100000000002</v>
      </c>
      <c r="F5" s="8">
        <v>0.90577200000000002</v>
      </c>
      <c r="G5" s="8">
        <v>0.91409600000000002</v>
      </c>
      <c r="H5" s="8">
        <v>0.47284599999999999</v>
      </c>
      <c r="I5" s="8">
        <v>0.47725899999999999</v>
      </c>
      <c r="J5" s="8">
        <v>0.469526</v>
      </c>
      <c r="K5" s="8">
        <v>0.97372199999999998</v>
      </c>
      <c r="L5" s="8">
        <v>0.97350800000000004</v>
      </c>
      <c r="M5" s="8">
        <v>0.983321</v>
      </c>
      <c r="N5" s="8">
        <v>0.40423799999999999</v>
      </c>
      <c r="O5" s="8">
        <v>0.40815699999999999</v>
      </c>
      <c r="P5" s="8">
        <v>0.41536099999999998</v>
      </c>
      <c r="Q5" s="8">
        <v>0.344607</v>
      </c>
      <c r="R5" s="8">
        <v>0.34805700000000001</v>
      </c>
      <c r="S5" s="8">
        <v>0.35488399999999998</v>
      </c>
      <c r="T5" s="8">
        <v>0.34191300000000002</v>
      </c>
      <c r="U5" s="8">
        <v>0.34536800000000001</v>
      </c>
      <c r="V5" s="8">
        <v>0.36237000000000003</v>
      </c>
      <c r="W5" s="8">
        <v>0</v>
      </c>
      <c r="X5" s="8">
        <v>0</v>
      </c>
      <c r="Y5" s="8">
        <v>0</v>
      </c>
    </row>
    <row r="6" spans="1:25">
      <c r="A6" s="21"/>
      <c r="D6" s="9">
        <v>6</v>
      </c>
      <c r="E6" s="8">
        <v>3.0066419999999998</v>
      </c>
      <c r="F6" s="8">
        <v>2.9614189999999998</v>
      </c>
      <c r="G6" s="8">
        <v>2.969738</v>
      </c>
      <c r="H6" s="8">
        <v>0.87867300000000004</v>
      </c>
      <c r="I6" s="8">
        <v>0.87855700000000003</v>
      </c>
      <c r="J6" s="8">
        <v>0.89461500000000005</v>
      </c>
      <c r="K6" s="8">
        <v>2.3370299999999999</v>
      </c>
      <c r="L6" s="8">
        <v>2.3066110000000002</v>
      </c>
      <c r="M6" s="8">
        <v>2.3225509999999998</v>
      </c>
      <c r="N6" s="8">
        <v>1.0362199999999999</v>
      </c>
      <c r="O6" s="8">
        <v>1.0387729999999999</v>
      </c>
      <c r="P6" s="8">
        <v>1.05253</v>
      </c>
      <c r="Q6" s="8">
        <v>0.77295199999999997</v>
      </c>
      <c r="R6" s="8">
        <v>0.777196</v>
      </c>
      <c r="S6" s="8">
        <v>0.79256300000000002</v>
      </c>
      <c r="T6" s="8">
        <v>1.01227</v>
      </c>
      <c r="U6" s="8">
        <v>1.0179879999999999</v>
      </c>
      <c r="V6" s="8">
        <v>1.0356190000000001</v>
      </c>
      <c r="W6" s="8">
        <v>0</v>
      </c>
      <c r="X6" s="8">
        <v>0</v>
      </c>
      <c r="Y6" s="8">
        <v>0</v>
      </c>
    </row>
    <row r="7" spans="1:25">
      <c r="A7" s="21"/>
      <c r="D7" s="9">
        <v>8</v>
      </c>
      <c r="E7" s="8">
        <v>4.2239709999999997</v>
      </c>
      <c r="F7" s="8">
        <v>4.1521910000000002</v>
      </c>
      <c r="G7" s="8">
        <v>4.4813000000000001</v>
      </c>
      <c r="H7" s="8">
        <v>1.35226</v>
      </c>
      <c r="I7" s="8">
        <v>1.35341</v>
      </c>
      <c r="J7" s="8">
        <v>1.380088</v>
      </c>
      <c r="K7" s="8">
        <v>3.3769710000000002</v>
      </c>
      <c r="L7" s="8">
        <v>3.3263210000000001</v>
      </c>
      <c r="M7" s="8">
        <v>3.340824</v>
      </c>
      <c r="N7" s="8">
        <v>1.9602059999999999</v>
      </c>
      <c r="O7" s="8">
        <v>1.956566</v>
      </c>
      <c r="P7" s="8">
        <v>1.9855290000000001</v>
      </c>
      <c r="Q7" s="8">
        <v>1.324867</v>
      </c>
      <c r="R7" s="8">
        <v>1.3291010000000001</v>
      </c>
      <c r="S7" s="8">
        <v>1.350878</v>
      </c>
      <c r="T7" s="8">
        <v>1.9470970000000001</v>
      </c>
      <c r="U7" s="8">
        <v>1.95028</v>
      </c>
      <c r="V7" s="8">
        <v>1.9738849999999999</v>
      </c>
      <c r="W7" s="8">
        <v>0</v>
      </c>
      <c r="X7" s="8">
        <v>0</v>
      </c>
      <c r="Y7" s="8">
        <v>0</v>
      </c>
    </row>
    <row r="8" spans="1:25">
      <c r="A8" s="21"/>
      <c r="D8" s="9">
        <v>10</v>
      </c>
      <c r="E8" s="8">
        <v>5.0328869999999997</v>
      </c>
      <c r="F8" s="8">
        <v>4.9151920000000002</v>
      </c>
      <c r="G8" s="8">
        <v>4.9001599999999996</v>
      </c>
      <c r="H8" s="8">
        <v>1.178572</v>
      </c>
      <c r="I8" s="8">
        <v>1.1934910000000001</v>
      </c>
      <c r="J8" s="8">
        <v>1.211641</v>
      </c>
      <c r="K8" s="8">
        <v>3.7346819999999998</v>
      </c>
      <c r="L8" s="8">
        <v>3.703173</v>
      </c>
      <c r="M8" s="8">
        <v>3.7160419999999998</v>
      </c>
      <c r="N8" s="8">
        <v>1.8189839999999999</v>
      </c>
      <c r="O8" s="8">
        <v>1.8402270000000001</v>
      </c>
      <c r="P8" s="8">
        <v>1.8749199999999999</v>
      </c>
      <c r="Q8" s="8">
        <v>1.517779</v>
      </c>
      <c r="R8" s="8">
        <v>1.537798</v>
      </c>
      <c r="S8" s="8">
        <v>1.560608</v>
      </c>
      <c r="T8" s="8">
        <v>2.590525</v>
      </c>
      <c r="U8" s="8">
        <v>2.400601</v>
      </c>
      <c r="V8" s="8">
        <v>2.4296639999999998</v>
      </c>
      <c r="W8" s="8">
        <v>0</v>
      </c>
      <c r="X8" s="8">
        <v>0</v>
      </c>
      <c r="Y8" s="8">
        <v>0</v>
      </c>
    </row>
    <row r="9" spans="1:25">
      <c r="A9" s="21"/>
      <c r="D9" s="9">
        <v>12</v>
      </c>
      <c r="E9" s="8">
        <v>5.2116860000000003</v>
      </c>
      <c r="F9" s="8">
        <v>5.1155299999999997</v>
      </c>
      <c r="G9" s="8">
        <v>5.0859880000000004</v>
      </c>
      <c r="H9" s="8">
        <v>1.1745140000000001</v>
      </c>
      <c r="I9" s="8">
        <v>1.196858</v>
      </c>
      <c r="J9" s="8">
        <v>1.2182759999999999</v>
      </c>
      <c r="K9" s="8">
        <v>3.826584</v>
      </c>
      <c r="L9" s="8">
        <v>3.819277</v>
      </c>
      <c r="M9" s="8">
        <v>3.8363800000000001</v>
      </c>
      <c r="N9" s="8">
        <v>2.0041229999999999</v>
      </c>
      <c r="O9" s="8">
        <v>1.798065</v>
      </c>
      <c r="P9" s="8">
        <v>2.0723039999999999</v>
      </c>
      <c r="Q9" s="8">
        <v>1.513314</v>
      </c>
      <c r="R9" s="8">
        <v>1.5369440000000001</v>
      </c>
      <c r="S9" s="8">
        <v>1.563563</v>
      </c>
      <c r="T9" s="8">
        <v>2.7843260000000001</v>
      </c>
      <c r="U9" s="8">
        <v>2.8033619999999999</v>
      </c>
      <c r="V9" s="8">
        <v>2.8173870000000001</v>
      </c>
      <c r="W9" s="8">
        <v>0</v>
      </c>
      <c r="X9" s="8">
        <v>0</v>
      </c>
      <c r="Y9" s="8">
        <v>0</v>
      </c>
    </row>
    <row r="11" spans="1:25">
      <c r="D11" s="1" t="s">
        <v>16</v>
      </c>
      <c r="E11" s="5">
        <v>1</v>
      </c>
      <c r="F11" s="5">
        <v>2</v>
      </c>
      <c r="G11" s="5">
        <v>3</v>
      </c>
      <c r="H11" s="5">
        <v>1</v>
      </c>
      <c r="I11" s="5">
        <v>2</v>
      </c>
      <c r="J11" s="5">
        <v>3</v>
      </c>
      <c r="K11" s="5">
        <v>1</v>
      </c>
      <c r="L11" s="5">
        <v>2</v>
      </c>
      <c r="M11" s="5">
        <v>3</v>
      </c>
      <c r="N11" s="5">
        <v>1</v>
      </c>
      <c r="O11" s="5">
        <v>2</v>
      </c>
      <c r="P11" s="5">
        <v>3</v>
      </c>
      <c r="Q11" s="5">
        <v>1</v>
      </c>
      <c r="R11" s="5">
        <v>2</v>
      </c>
      <c r="S11" s="5">
        <v>3</v>
      </c>
      <c r="T11" s="5">
        <v>1</v>
      </c>
      <c r="U11" s="5">
        <v>2</v>
      </c>
      <c r="V11" s="5">
        <v>3</v>
      </c>
      <c r="W11" s="5">
        <v>1</v>
      </c>
      <c r="X11" s="5">
        <v>2</v>
      </c>
      <c r="Y11" s="5">
        <v>3</v>
      </c>
    </row>
    <row r="15" spans="1:25">
      <c r="A15" s="7" t="s">
        <v>32</v>
      </c>
      <c r="D15" s="1" t="s">
        <v>16</v>
      </c>
      <c r="E15" s="4" t="s">
        <v>2</v>
      </c>
      <c r="F15" s="4" t="s">
        <v>3</v>
      </c>
      <c r="G15" s="4" t="s">
        <v>4</v>
      </c>
      <c r="H15" s="4" t="s">
        <v>6</v>
      </c>
      <c r="I15" s="4" t="s">
        <v>7</v>
      </c>
      <c r="J15" s="4" t="s">
        <v>9</v>
      </c>
      <c r="K15" s="4" t="s">
        <v>17</v>
      </c>
    </row>
    <row r="16" spans="1:25">
      <c r="D16" s="1">
        <v>1</v>
      </c>
      <c r="E16" s="5">
        <v>5.2116860000000003</v>
      </c>
      <c r="F16" s="5">
        <v>1.1745140000000001</v>
      </c>
      <c r="G16" s="5">
        <v>3.826584</v>
      </c>
      <c r="H16" s="5">
        <v>2.0041229999999999</v>
      </c>
      <c r="I16" s="5">
        <v>1.513314</v>
      </c>
      <c r="J16" s="5">
        <v>2.7843260000000001</v>
      </c>
      <c r="K16" s="5">
        <v>0</v>
      </c>
    </row>
    <row r="17" spans="4:11">
      <c r="D17" s="1">
        <v>2</v>
      </c>
      <c r="E17" s="5">
        <v>5.1155299999999997</v>
      </c>
      <c r="F17" s="5">
        <v>1.196858</v>
      </c>
      <c r="G17" s="5">
        <v>3.819277</v>
      </c>
      <c r="H17" s="5">
        <v>1.798065</v>
      </c>
      <c r="I17" s="5">
        <v>1.5369440000000001</v>
      </c>
      <c r="J17" s="5">
        <v>2.8033619999999999</v>
      </c>
      <c r="K17" s="5">
        <v>0</v>
      </c>
    </row>
    <row r="18" spans="4:11">
      <c r="D18" s="1">
        <v>3</v>
      </c>
      <c r="E18" s="5">
        <v>5.0859880000000004</v>
      </c>
      <c r="F18" s="5">
        <v>1.2182759999999999</v>
      </c>
      <c r="G18" s="5">
        <v>3.8363800000000001</v>
      </c>
      <c r="H18" s="5">
        <v>2.0723039999999999</v>
      </c>
      <c r="I18" s="5">
        <v>1.563563</v>
      </c>
      <c r="J18" s="5">
        <v>2.8173870000000001</v>
      </c>
      <c r="K18" s="5">
        <v>0</v>
      </c>
    </row>
    <row r="21" spans="4:11">
      <c r="D21" s="1" t="s">
        <v>20</v>
      </c>
      <c r="E21" s="1">
        <f>AVERAGE(E16:E18)</f>
        <v>5.1377346666666668</v>
      </c>
      <c r="F21" s="1">
        <f t="shared" ref="F21:K21" si="0">AVERAGE(F16:F18)</f>
        <v>1.1965493333333332</v>
      </c>
      <c r="G21" s="1">
        <f t="shared" si="0"/>
        <v>3.8274136666666667</v>
      </c>
      <c r="H21" s="1">
        <f t="shared" si="0"/>
        <v>1.958164</v>
      </c>
      <c r="I21" s="1">
        <f t="shared" si="0"/>
        <v>1.5379403333333335</v>
      </c>
      <c r="J21" s="1">
        <f t="shared" si="0"/>
        <v>2.8016916666666667</v>
      </c>
      <c r="K21" s="1">
        <f t="shared" si="0"/>
        <v>0</v>
      </c>
    </row>
    <row r="22" spans="4:11">
      <c r="D22" s="1" t="s">
        <v>21</v>
      </c>
      <c r="E22" s="1">
        <f>_xlfn.STDEV.S(E16:E18)</f>
        <v>6.5725050150862108E-2</v>
      </c>
      <c r="F22" s="1">
        <f t="shared" ref="F22:K22" si="1">_xlfn.STDEV.S(F16:F18)</f>
        <v>2.1882632778834687E-2</v>
      </c>
      <c r="G22" s="1">
        <f t="shared" si="1"/>
        <v>8.5816322650958538E-3</v>
      </c>
      <c r="H22" s="1">
        <f t="shared" si="1"/>
        <v>0.14277930361575511</v>
      </c>
      <c r="I22" s="1">
        <f t="shared" si="1"/>
        <v>2.5139312049722702E-2</v>
      </c>
      <c r="J22" s="1">
        <f t="shared" si="1"/>
        <v>1.6593671695358237E-2</v>
      </c>
      <c r="K22" s="1">
        <f t="shared" si="1"/>
        <v>0</v>
      </c>
    </row>
  </sheetData>
  <mergeCells count="8">
    <mergeCell ref="W3:Y3"/>
    <mergeCell ref="A4:A9"/>
    <mergeCell ref="E3:G3"/>
    <mergeCell ref="H3:J3"/>
    <mergeCell ref="K3:M3"/>
    <mergeCell ref="N3:P3"/>
    <mergeCell ref="Q3:S3"/>
    <mergeCell ref="T3:V3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57D5A-A8B9-FE4B-A2DE-873243D4A72D}">
  <dimension ref="A1:S22"/>
  <sheetViews>
    <sheetView zoomScale="88" workbookViewId="0">
      <selection activeCell="H35" sqref="H35"/>
    </sheetView>
  </sheetViews>
  <sheetFormatPr baseColWidth="10" defaultRowHeight="16"/>
  <cols>
    <col min="1" max="1" width="35.1640625" customWidth="1"/>
  </cols>
  <sheetData>
    <row r="1" spans="1:19">
      <c r="A1" s="1" t="s">
        <v>37</v>
      </c>
    </row>
    <row r="4" spans="1:19">
      <c r="D4" s="9"/>
      <c r="E4" s="20" t="s">
        <v>33</v>
      </c>
      <c r="F4" s="20"/>
      <c r="G4" s="20"/>
      <c r="H4" s="20" t="s">
        <v>34</v>
      </c>
      <c r="I4" s="20"/>
      <c r="J4" s="20"/>
      <c r="K4" s="20" t="s">
        <v>35</v>
      </c>
      <c r="L4" s="20"/>
      <c r="M4" s="20"/>
      <c r="N4" s="20" t="s">
        <v>36</v>
      </c>
      <c r="O4" s="20"/>
      <c r="P4" s="20"/>
    </row>
    <row r="5" spans="1:19">
      <c r="A5" s="21" t="s">
        <v>38</v>
      </c>
      <c r="D5" s="11" t="s">
        <v>2</v>
      </c>
      <c r="E5" s="8">
        <v>1</v>
      </c>
      <c r="F5" s="8">
        <v>1</v>
      </c>
      <c r="G5" s="8">
        <v>1</v>
      </c>
      <c r="H5" s="8">
        <v>0.41468123000000001</v>
      </c>
      <c r="I5" s="8">
        <v>0.16166133999999999</v>
      </c>
      <c r="J5" s="8">
        <v>0.21446309999999999</v>
      </c>
      <c r="K5" s="8">
        <v>0.13503195000000001</v>
      </c>
      <c r="L5" s="8">
        <v>0.12060872</v>
      </c>
      <c r="M5" s="8">
        <v>0.18863759999999999</v>
      </c>
      <c r="N5" s="8">
        <v>0.11706105999999999</v>
      </c>
      <c r="O5" s="8">
        <v>6.6093200000000005E-2</v>
      </c>
      <c r="P5" s="8">
        <v>0.10747263</v>
      </c>
    </row>
    <row r="6" spans="1:19">
      <c r="A6" s="21"/>
      <c r="D6" s="11" t="s">
        <v>3</v>
      </c>
      <c r="E6" s="8">
        <v>1</v>
      </c>
      <c r="F6" s="8">
        <v>1</v>
      </c>
      <c r="G6" s="8">
        <v>1</v>
      </c>
      <c r="H6" s="8">
        <v>0.66862633000000005</v>
      </c>
      <c r="I6" s="8">
        <v>1.58481918</v>
      </c>
      <c r="J6" s="8">
        <v>0.66805040000000004</v>
      </c>
      <c r="K6" s="8">
        <v>1.1211745200000001</v>
      </c>
      <c r="L6" s="8">
        <v>1.08806296</v>
      </c>
      <c r="M6" s="8">
        <v>0.80132718999999997</v>
      </c>
      <c r="N6" s="8">
        <v>0.76571871999999996</v>
      </c>
      <c r="O6" s="8">
        <v>0.71571549999999995</v>
      </c>
      <c r="P6" s="8">
        <v>0.53109001</v>
      </c>
    </row>
    <row r="7" spans="1:19">
      <c r="A7" s="21"/>
      <c r="D7" s="11" t="s">
        <v>4</v>
      </c>
      <c r="E7" s="8">
        <v>1</v>
      </c>
      <c r="F7" s="8">
        <v>1</v>
      </c>
      <c r="G7" s="8">
        <v>1</v>
      </c>
      <c r="H7" s="8">
        <v>1.4031186499999999</v>
      </c>
      <c r="I7" s="8">
        <v>0.91357558999999999</v>
      </c>
      <c r="J7" s="8">
        <v>1.08813973</v>
      </c>
      <c r="K7" s="8">
        <v>0.68392434000000002</v>
      </c>
      <c r="L7" s="8">
        <v>1.7140852200000001</v>
      </c>
      <c r="M7" s="8">
        <v>1.4456261699999999</v>
      </c>
      <c r="N7" s="8">
        <v>0.81732262</v>
      </c>
      <c r="O7" s="8">
        <v>1.1523340500000001</v>
      </c>
      <c r="P7" s="8">
        <v>0.83787884000000001</v>
      </c>
    </row>
    <row r="8" spans="1:19">
      <c r="A8" s="21"/>
      <c r="D8" s="11" t="s">
        <v>9</v>
      </c>
      <c r="E8" s="8">
        <v>1</v>
      </c>
      <c r="F8" s="8">
        <v>1</v>
      </c>
      <c r="G8" s="8">
        <v>1</v>
      </c>
      <c r="H8" s="8">
        <v>0.32105008000000002</v>
      </c>
      <c r="I8" s="8">
        <v>0.48895523000000002</v>
      </c>
      <c r="J8" s="8">
        <v>0.25346085000000002</v>
      </c>
      <c r="K8" s="8">
        <v>0.46154813</v>
      </c>
      <c r="L8" s="8">
        <v>0.38744486</v>
      </c>
      <c r="M8" s="8">
        <v>0.28153535000000002</v>
      </c>
      <c r="N8" s="8">
        <v>0.44362572</v>
      </c>
      <c r="O8" s="8">
        <v>0.50197674000000003</v>
      </c>
      <c r="P8" s="8">
        <v>0.23790995000000001</v>
      </c>
    </row>
    <row r="9" spans="1:19">
      <c r="A9" s="21"/>
      <c r="D9" s="11" t="s">
        <v>17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/>
    </row>
    <row r="11" spans="1:19">
      <c r="D11" s="10" t="s">
        <v>16</v>
      </c>
      <c r="E11" s="5">
        <v>1</v>
      </c>
      <c r="F11" s="5">
        <v>2</v>
      </c>
      <c r="G11" s="5">
        <v>3</v>
      </c>
      <c r="H11" s="5">
        <v>1</v>
      </c>
      <c r="I11" s="5">
        <v>2</v>
      </c>
      <c r="J11" s="5">
        <v>3</v>
      </c>
      <c r="K11" s="5">
        <v>1</v>
      </c>
      <c r="L11" s="5">
        <v>2</v>
      </c>
      <c r="M11" s="5">
        <v>3</v>
      </c>
      <c r="N11" s="5">
        <v>1</v>
      </c>
      <c r="O11" s="5">
        <v>2</v>
      </c>
      <c r="P11" s="5">
        <v>3</v>
      </c>
    </row>
    <row r="12" spans="1:19">
      <c r="D12" s="10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9">
      <c r="D13" s="10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</row>
    <row r="15" spans="1:19">
      <c r="A15" s="7" t="s">
        <v>22</v>
      </c>
      <c r="C15" s="1" t="s">
        <v>56</v>
      </c>
      <c r="D15" s="4" t="s">
        <v>55</v>
      </c>
      <c r="E15" s="4" t="s">
        <v>40</v>
      </c>
      <c r="F15" s="4" t="s">
        <v>41</v>
      </c>
      <c r="G15" s="4" t="s">
        <v>42</v>
      </c>
      <c r="H15" s="4" t="s">
        <v>43</v>
      </c>
      <c r="I15" s="4" t="s">
        <v>44</v>
      </c>
      <c r="J15" s="4" t="s">
        <v>45</v>
      </c>
      <c r="K15" s="4" t="s">
        <v>46</v>
      </c>
      <c r="L15" s="4" t="s">
        <v>47</v>
      </c>
      <c r="M15" s="4" t="s">
        <v>48</v>
      </c>
      <c r="N15" s="4" t="s">
        <v>49</v>
      </c>
      <c r="O15" s="4" t="s">
        <v>50</v>
      </c>
      <c r="P15" s="4" t="s">
        <v>51</v>
      </c>
      <c r="Q15" s="4" t="s">
        <v>52</v>
      </c>
      <c r="R15" s="4" t="s">
        <v>53</v>
      </c>
      <c r="S15" s="4" t="s">
        <v>54</v>
      </c>
    </row>
    <row r="16" spans="1:19">
      <c r="C16" s="1">
        <v>1</v>
      </c>
      <c r="D16" s="5">
        <v>1</v>
      </c>
      <c r="E16" s="5">
        <v>0.41468123000000001</v>
      </c>
      <c r="F16" s="5">
        <v>0.13503195000000001</v>
      </c>
      <c r="G16" s="5">
        <v>0.11706105999999999</v>
      </c>
      <c r="H16" s="5">
        <v>1</v>
      </c>
      <c r="I16" s="5">
        <v>0.66862633000000005</v>
      </c>
      <c r="J16" s="5">
        <v>1.1211745200000001</v>
      </c>
      <c r="K16" s="5">
        <v>0.76571871999999996</v>
      </c>
      <c r="L16" s="5">
        <v>1</v>
      </c>
      <c r="M16" s="5">
        <v>1.4031186499999999</v>
      </c>
      <c r="N16" s="5">
        <v>0.68392434000000002</v>
      </c>
      <c r="O16" s="5">
        <v>0.81732262</v>
      </c>
      <c r="P16" s="5">
        <v>1</v>
      </c>
      <c r="Q16" s="5">
        <v>0.32105008000000002</v>
      </c>
      <c r="R16" s="5">
        <v>0.46154813</v>
      </c>
      <c r="S16" s="5">
        <v>0.44362572</v>
      </c>
    </row>
    <row r="17" spans="3:19">
      <c r="C17" s="1">
        <v>2</v>
      </c>
      <c r="D17" s="5">
        <v>1</v>
      </c>
      <c r="E17" s="5">
        <v>0.16166133999999999</v>
      </c>
      <c r="F17" s="5">
        <v>0.12060872</v>
      </c>
      <c r="G17" s="5">
        <v>6.6093200000000005E-2</v>
      </c>
      <c r="H17" s="5">
        <v>1</v>
      </c>
      <c r="I17" s="5">
        <v>1.5848191700000001</v>
      </c>
      <c r="J17" s="5">
        <v>1.08806296</v>
      </c>
      <c r="K17" s="5">
        <v>0.71571549999999995</v>
      </c>
      <c r="L17" s="5">
        <v>1</v>
      </c>
      <c r="M17" s="5">
        <v>0.91357558999999999</v>
      </c>
      <c r="N17" s="5">
        <v>1.7140852200000001</v>
      </c>
      <c r="O17" s="5">
        <v>1.15233406</v>
      </c>
      <c r="P17" s="5">
        <v>1</v>
      </c>
      <c r="Q17" s="5">
        <v>0.48895523000000002</v>
      </c>
      <c r="R17" s="5">
        <v>0.38744486</v>
      </c>
      <c r="S17" s="5">
        <v>0.50197674000000003</v>
      </c>
    </row>
    <row r="18" spans="3:19">
      <c r="C18" s="1">
        <v>3</v>
      </c>
      <c r="D18" s="5">
        <v>1</v>
      </c>
      <c r="E18" s="5">
        <v>0.21446311000000001</v>
      </c>
      <c r="F18" s="5">
        <v>0.18863759999999999</v>
      </c>
      <c r="G18" s="5">
        <v>0.10747263</v>
      </c>
      <c r="H18" s="5">
        <v>1</v>
      </c>
      <c r="I18" s="5">
        <v>0.66805040000000004</v>
      </c>
      <c r="J18" s="5">
        <v>0.80132718999999997</v>
      </c>
      <c r="K18" s="5">
        <v>0.60472499999999996</v>
      </c>
      <c r="L18" s="5">
        <v>1</v>
      </c>
      <c r="M18" s="5">
        <v>1.08813973</v>
      </c>
      <c r="N18" s="5">
        <v>1.4456261699999999</v>
      </c>
      <c r="O18" s="5">
        <v>0.83787884000000001</v>
      </c>
      <c r="P18" s="5">
        <v>1</v>
      </c>
      <c r="Q18" s="5">
        <v>0.25346085000000002</v>
      </c>
      <c r="R18" s="5">
        <v>0.28153535000000002</v>
      </c>
      <c r="S18" s="5">
        <v>0.23790995000000001</v>
      </c>
    </row>
    <row r="21" spans="3:19">
      <c r="C21" s="1" t="s">
        <v>20</v>
      </c>
      <c r="D21" s="1">
        <f>AVERAGE(D16:D18)</f>
        <v>1</v>
      </c>
      <c r="E21" s="1">
        <f t="shared" ref="E21:S21" si="0">AVERAGE(E16:E18)</f>
        <v>0.26360189333333334</v>
      </c>
      <c r="F21" s="1">
        <f t="shared" si="0"/>
        <v>0.14809275666666666</v>
      </c>
      <c r="G21" s="1">
        <f t="shared" si="0"/>
        <v>9.6875630000000004E-2</v>
      </c>
      <c r="H21" s="1">
        <f t="shared" si="0"/>
        <v>1</v>
      </c>
      <c r="I21" s="1">
        <f t="shared" si="0"/>
        <v>0.97383196666666672</v>
      </c>
      <c r="J21" s="1">
        <f t="shared" si="0"/>
        <v>1.0035215566666666</v>
      </c>
      <c r="K21" s="1">
        <f t="shared" si="0"/>
        <v>0.69538640666666662</v>
      </c>
      <c r="L21" s="1">
        <f t="shared" si="0"/>
        <v>1</v>
      </c>
      <c r="M21" s="1">
        <f t="shared" si="0"/>
        <v>1.1349446566666666</v>
      </c>
      <c r="N21" s="1">
        <f t="shared" si="0"/>
        <v>1.2812119099999999</v>
      </c>
      <c r="O21" s="1">
        <f t="shared" si="0"/>
        <v>0.93584517333333339</v>
      </c>
      <c r="P21" s="1">
        <f t="shared" si="0"/>
        <v>1</v>
      </c>
      <c r="Q21" s="1">
        <f t="shared" si="0"/>
        <v>0.35448871999999998</v>
      </c>
      <c r="R21" s="1">
        <f t="shared" si="0"/>
        <v>0.37684277999999999</v>
      </c>
      <c r="S21" s="1">
        <f t="shared" si="0"/>
        <v>0.39450413666666667</v>
      </c>
    </row>
    <row r="22" spans="3:19">
      <c r="C22" s="1" t="s">
        <v>21</v>
      </c>
      <c r="D22" s="1">
        <f>_xlfn.STDEV.S(D16:D18)</f>
        <v>0</v>
      </c>
      <c r="E22" s="1">
        <f t="shared" ref="E22:S22" si="1">_xlfn.STDEV.S(E16:E18)</f>
        <v>0.13347558280267305</v>
      </c>
      <c r="F22" s="1">
        <f t="shared" si="1"/>
        <v>3.5845789593781222E-2</v>
      </c>
      <c r="G22" s="1">
        <f t="shared" si="1"/>
        <v>2.7086029516983415E-2</v>
      </c>
      <c r="H22" s="1">
        <f t="shared" si="1"/>
        <v>0</v>
      </c>
      <c r="I22" s="1">
        <f t="shared" si="1"/>
        <v>0.52913051783246956</v>
      </c>
      <c r="J22" s="1">
        <f t="shared" si="1"/>
        <v>0.17588637037931384</v>
      </c>
      <c r="K22" s="1">
        <f t="shared" si="1"/>
        <v>8.2399626799374126E-2</v>
      </c>
      <c r="L22" s="1">
        <f t="shared" si="1"/>
        <v>0</v>
      </c>
      <c r="M22" s="1">
        <f t="shared" si="1"/>
        <v>0.24810507404876797</v>
      </c>
      <c r="N22" s="1">
        <f t="shared" si="1"/>
        <v>0.53439863055504211</v>
      </c>
      <c r="O22" s="1">
        <f t="shared" si="1"/>
        <v>0.18776639231449746</v>
      </c>
      <c r="P22" s="1">
        <f t="shared" si="1"/>
        <v>0</v>
      </c>
      <c r="Q22" s="1">
        <f t="shared" si="1"/>
        <v>0.12125595959243959</v>
      </c>
      <c r="R22" s="1">
        <f t="shared" si="1"/>
        <v>9.0473495102581972E-2</v>
      </c>
      <c r="S22" s="1">
        <f t="shared" si="1"/>
        <v>0.13871739204982989</v>
      </c>
    </row>
  </sheetData>
  <mergeCells count="5">
    <mergeCell ref="E4:G4"/>
    <mergeCell ref="H4:J4"/>
    <mergeCell ref="K4:M4"/>
    <mergeCell ref="N4:P4"/>
    <mergeCell ref="A5:A9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10821-9D05-BC40-9B2D-AC2380B0C225}">
  <dimension ref="A1:S20"/>
  <sheetViews>
    <sheetView zoomScale="75" workbookViewId="0">
      <selection activeCell="M42" sqref="M42"/>
    </sheetView>
  </sheetViews>
  <sheetFormatPr baseColWidth="10" defaultRowHeight="16"/>
  <cols>
    <col min="1" max="1" width="36.33203125" customWidth="1"/>
  </cols>
  <sheetData>
    <row r="1" spans="1:19">
      <c r="A1" s="1" t="s">
        <v>37</v>
      </c>
    </row>
    <row r="4" spans="1:19">
      <c r="A4" s="21" t="s">
        <v>23</v>
      </c>
      <c r="E4" s="20" t="s">
        <v>33</v>
      </c>
      <c r="F4" s="20"/>
      <c r="G4" s="20"/>
      <c r="H4" s="20" t="s">
        <v>34</v>
      </c>
      <c r="I4" s="20"/>
      <c r="J4" s="20"/>
      <c r="K4" s="20" t="s">
        <v>35</v>
      </c>
      <c r="L4" s="20"/>
      <c r="M4" s="20"/>
      <c r="N4" s="20" t="s">
        <v>36</v>
      </c>
      <c r="O4" s="20"/>
      <c r="P4" s="20"/>
    </row>
    <row r="5" spans="1:19">
      <c r="A5" s="21"/>
      <c r="D5" s="11" t="s">
        <v>2</v>
      </c>
      <c r="E5" s="8">
        <v>0.99111083</v>
      </c>
      <c r="F5" s="8">
        <v>1.0088891799999999</v>
      </c>
      <c r="G5" s="8">
        <v>1</v>
      </c>
      <c r="H5" s="8">
        <v>0.73228905</v>
      </c>
      <c r="I5" s="8">
        <v>0.76105370000000006</v>
      </c>
      <c r="J5" s="8">
        <v>0.26695215</v>
      </c>
      <c r="K5" s="8">
        <v>0.47833882999999999</v>
      </c>
      <c r="L5" s="8">
        <v>0.61059474999999996</v>
      </c>
      <c r="M5" s="8">
        <v>0.20097446999999999</v>
      </c>
      <c r="N5" s="8">
        <v>0.26125769999999998</v>
      </c>
      <c r="O5" s="8">
        <v>0.25290335000000003</v>
      </c>
      <c r="P5" s="8">
        <v>0.17276259999999999</v>
      </c>
    </row>
    <row r="6" spans="1:19">
      <c r="A6" s="21"/>
      <c r="D6" s="11" t="s">
        <v>3</v>
      </c>
      <c r="E6" s="8">
        <v>0.88583113999999996</v>
      </c>
      <c r="F6" s="8">
        <v>1.1141688599999999</v>
      </c>
      <c r="G6" s="8">
        <v>1</v>
      </c>
      <c r="H6" s="8">
        <v>1.0003766000000001</v>
      </c>
      <c r="I6" s="8">
        <v>1.0292198299999999</v>
      </c>
      <c r="J6" s="8">
        <v>1.26556815</v>
      </c>
      <c r="K6" s="8">
        <v>0.64176575000000002</v>
      </c>
      <c r="L6" s="8">
        <v>0.78197625000000004</v>
      </c>
      <c r="M6" s="8">
        <v>1.3376009499999999</v>
      </c>
      <c r="N6" s="8">
        <v>0.78195276999999996</v>
      </c>
      <c r="O6" s="8">
        <v>0.73132352</v>
      </c>
      <c r="P6" s="8">
        <v>1.2797441000000001</v>
      </c>
    </row>
    <row r="7" spans="1:19">
      <c r="A7" s="21"/>
      <c r="D7" s="11" t="s">
        <v>4</v>
      </c>
      <c r="E7" s="8">
        <v>0.93847066000000001</v>
      </c>
      <c r="F7" s="8">
        <v>1.0228836100000001</v>
      </c>
      <c r="G7" s="8">
        <v>1</v>
      </c>
      <c r="H7" s="8">
        <v>0.94306787999999997</v>
      </c>
      <c r="I7" s="8">
        <v>0.91451766000000001</v>
      </c>
      <c r="J7" s="8">
        <v>1.10085386</v>
      </c>
      <c r="K7" s="8">
        <v>0.66243425</v>
      </c>
      <c r="L7" s="8">
        <v>0.64861464999999996</v>
      </c>
      <c r="M7" s="8">
        <v>0.77942792000000005</v>
      </c>
      <c r="N7" s="8">
        <v>0.46444345999999997</v>
      </c>
      <c r="O7" s="8">
        <v>0.42523550999999998</v>
      </c>
      <c r="P7" s="8">
        <v>0.84885469000000002</v>
      </c>
    </row>
    <row r="8" spans="1:19">
      <c r="A8" s="21"/>
      <c r="D8" s="11" t="s">
        <v>9</v>
      </c>
      <c r="E8" s="8">
        <v>0.94225775000000001</v>
      </c>
      <c r="F8" s="8">
        <v>1.0577422599999999</v>
      </c>
      <c r="G8" s="8">
        <v>1</v>
      </c>
      <c r="H8" s="8">
        <v>0.79855633999999998</v>
      </c>
      <c r="I8" s="8">
        <v>0.75479616999999999</v>
      </c>
      <c r="J8" s="8">
        <v>0.65664111999999997</v>
      </c>
      <c r="K8" s="8">
        <v>0.61779801000000001</v>
      </c>
      <c r="L8" s="8">
        <v>0.43124547000000002</v>
      </c>
      <c r="M8" s="8">
        <v>0.49202180000000001</v>
      </c>
      <c r="N8" s="8">
        <v>0.70424973000000002</v>
      </c>
      <c r="O8" s="8">
        <v>0.59842276999999999</v>
      </c>
      <c r="P8" s="8">
        <v>0.40114066999999998</v>
      </c>
    </row>
    <row r="9" spans="1:19">
      <c r="A9" s="21"/>
      <c r="D9" s="11" t="s">
        <v>17</v>
      </c>
      <c r="E9" s="8">
        <v>0</v>
      </c>
      <c r="F9" s="8">
        <v>0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0</v>
      </c>
      <c r="N9" s="8">
        <v>0</v>
      </c>
      <c r="O9" s="8">
        <v>0</v>
      </c>
      <c r="P9" s="8">
        <v>0</v>
      </c>
    </row>
    <row r="11" spans="1:19">
      <c r="D11" s="10" t="s">
        <v>16</v>
      </c>
      <c r="E11" s="5">
        <v>1</v>
      </c>
      <c r="F11" s="5">
        <v>2</v>
      </c>
      <c r="G11" s="5">
        <v>3</v>
      </c>
      <c r="H11" s="5">
        <v>1</v>
      </c>
      <c r="I11" s="5">
        <v>2</v>
      </c>
      <c r="J11" s="5">
        <v>3</v>
      </c>
      <c r="K11" s="5">
        <v>1</v>
      </c>
      <c r="L11" s="5">
        <v>2</v>
      </c>
      <c r="M11" s="5">
        <v>3</v>
      </c>
      <c r="N11" s="5">
        <v>1</v>
      </c>
      <c r="O11" s="5">
        <v>2</v>
      </c>
      <c r="P11" s="5">
        <v>3</v>
      </c>
    </row>
    <row r="14" spans="1:19">
      <c r="A14" s="7" t="s">
        <v>57</v>
      </c>
      <c r="C14" s="1" t="s">
        <v>16</v>
      </c>
      <c r="D14" s="4" t="s">
        <v>39</v>
      </c>
      <c r="E14" s="4" t="s">
        <v>40</v>
      </c>
      <c r="F14" s="4" t="s">
        <v>41</v>
      </c>
      <c r="G14" s="4" t="s">
        <v>42</v>
      </c>
      <c r="H14" s="4" t="s">
        <v>43</v>
      </c>
      <c r="I14" s="4" t="s">
        <v>44</v>
      </c>
      <c r="J14" s="4" t="s">
        <v>45</v>
      </c>
      <c r="K14" s="4" t="s">
        <v>46</v>
      </c>
      <c r="L14" s="4" t="s">
        <v>47</v>
      </c>
      <c r="M14" s="4" t="s">
        <v>48</v>
      </c>
      <c r="N14" s="4" t="s">
        <v>49</v>
      </c>
      <c r="O14" s="4" t="s">
        <v>50</v>
      </c>
      <c r="P14" s="4" t="s">
        <v>51</v>
      </c>
      <c r="Q14" s="4" t="s">
        <v>52</v>
      </c>
      <c r="R14" s="4" t="s">
        <v>53</v>
      </c>
      <c r="S14" s="4" t="s">
        <v>54</v>
      </c>
    </row>
    <row r="15" spans="1:19">
      <c r="C15" s="1">
        <v>1</v>
      </c>
      <c r="D15" s="5">
        <v>0.99111083</v>
      </c>
      <c r="E15" s="5">
        <v>0.73228905</v>
      </c>
      <c r="F15" s="5">
        <v>0.47833882999999999</v>
      </c>
      <c r="G15" s="5">
        <v>0.26125769999999998</v>
      </c>
      <c r="H15" s="5">
        <v>0.88583113999999996</v>
      </c>
      <c r="I15" s="5">
        <v>1.0003766000000001</v>
      </c>
      <c r="J15" s="5">
        <v>0.64176575000000002</v>
      </c>
      <c r="K15" s="5">
        <v>0.78195276999999996</v>
      </c>
      <c r="L15" s="5">
        <v>0.93847066000000001</v>
      </c>
      <c r="M15" s="5">
        <v>0.94306787999999997</v>
      </c>
      <c r="N15" s="5">
        <v>0.66243425</v>
      </c>
      <c r="O15" s="5">
        <v>0.46444345999999997</v>
      </c>
      <c r="P15" s="5">
        <v>0.94225775000000001</v>
      </c>
      <c r="Q15" s="5">
        <v>0.79855633999999998</v>
      </c>
      <c r="R15" s="5">
        <v>0.61779801000000001</v>
      </c>
      <c r="S15" s="5">
        <v>0.70424973000000002</v>
      </c>
    </row>
    <row r="16" spans="1:19">
      <c r="C16" s="1">
        <v>2</v>
      </c>
      <c r="D16" s="5">
        <v>1.0088891799999999</v>
      </c>
      <c r="E16" s="5">
        <v>0.76105370000000006</v>
      </c>
      <c r="F16" s="5">
        <v>0.61059474999999996</v>
      </c>
      <c r="G16" s="5">
        <v>0.25290335000000003</v>
      </c>
      <c r="H16" s="5">
        <v>1.1141688599999999</v>
      </c>
      <c r="I16" s="5">
        <v>1.0292198299999999</v>
      </c>
      <c r="J16" s="5">
        <v>0.78197625000000004</v>
      </c>
      <c r="K16" s="5">
        <v>0.73132352</v>
      </c>
      <c r="L16" s="5">
        <v>1.0228836100000001</v>
      </c>
      <c r="M16" s="5">
        <v>0.91451766000000001</v>
      </c>
      <c r="N16" s="5">
        <v>0.64861464999999996</v>
      </c>
      <c r="O16" s="5">
        <v>0.42523550999999998</v>
      </c>
      <c r="P16" s="5">
        <v>1.0577422599999999</v>
      </c>
      <c r="Q16" s="5">
        <v>0.75479616999999999</v>
      </c>
      <c r="R16" s="5">
        <v>0.43124547000000002</v>
      </c>
      <c r="S16" s="5">
        <v>0.59842276999999999</v>
      </c>
    </row>
    <row r="17" spans="3:19">
      <c r="C17" s="1">
        <v>3</v>
      </c>
      <c r="D17" s="5">
        <v>1</v>
      </c>
      <c r="E17" s="5">
        <v>0.26695215</v>
      </c>
      <c r="F17" s="5">
        <v>0.20097446999999999</v>
      </c>
      <c r="G17" s="5">
        <v>0.17276259999999999</v>
      </c>
      <c r="H17" s="5">
        <v>1</v>
      </c>
      <c r="I17" s="5">
        <v>1.26556815</v>
      </c>
      <c r="J17" s="5">
        <v>1.3376009499999999</v>
      </c>
      <c r="K17" s="5">
        <v>1.2797441000000001</v>
      </c>
      <c r="L17" s="5">
        <v>1</v>
      </c>
      <c r="M17" s="5">
        <v>1.10085386</v>
      </c>
      <c r="N17" s="5">
        <v>0.77942792000000005</v>
      </c>
      <c r="O17" s="5">
        <v>0.84885469000000002</v>
      </c>
      <c r="P17" s="5">
        <v>1</v>
      </c>
      <c r="Q17" s="5">
        <v>0.65664111999999997</v>
      </c>
      <c r="R17" s="5">
        <v>0.49202180000000001</v>
      </c>
      <c r="S17" s="5">
        <v>0.40114066999999998</v>
      </c>
    </row>
    <row r="19" spans="3:19">
      <c r="C19" s="1" t="s">
        <v>20</v>
      </c>
      <c r="D19" s="1">
        <f>AVERAGE(D15:D17)</f>
        <v>1.0000000033333334</v>
      </c>
      <c r="E19" s="1">
        <f t="shared" ref="E19:S19" si="0">AVERAGE(E15:E17)</f>
        <v>0.58676496666666667</v>
      </c>
      <c r="F19" s="1">
        <f t="shared" si="0"/>
        <v>0.42996934999999997</v>
      </c>
      <c r="G19" s="1">
        <f t="shared" si="0"/>
        <v>0.22897455</v>
      </c>
      <c r="H19" s="1">
        <f t="shared" si="0"/>
        <v>1</v>
      </c>
      <c r="I19" s="1">
        <f t="shared" si="0"/>
        <v>1.0983881933333333</v>
      </c>
      <c r="J19" s="1">
        <f t="shared" si="0"/>
        <v>0.92044764999999995</v>
      </c>
      <c r="K19" s="1">
        <f t="shared" si="0"/>
        <v>0.93100679666666653</v>
      </c>
      <c r="L19" s="1">
        <f t="shared" si="0"/>
        <v>0.98711809000000006</v>
      </c>
      <c r="M19" s="1">
        <f t="shared" si="0"/>
        <v>0.98614646666666672</v>
      </c>
      <c r="N19" s="1">
        <f t="shared" si="0"/>
        <v>0.69682560666666671</v>
      </c>
      <c r="O19" s="1">
        <f t="shared" si="0"/>
        <v>0.57951121999999999</v>
      </c>
      <c r="P19" s="1">
        <f t="shared" si="0"/>
        <v>1.0000000033333334</v>
      </c>
      <c r="Q19" s="1">
        <f t="shared" si="0"/>
        <v>0.7366645433333332</v>
      </c>
      <c r="R19" s="1">
        <f t="shared" si="0"/>
        <v>0.5136884266666667</v>
      </c>
      <c r="S19" s="1">
        <f t="shared" si="0"/>
        <v>0.56793772333333326</v>
      </c>
    </row>
    <row r="20" spans="3:19">
      <c r="C20" s="1" t="s">
        <v>21</v>
      </c>
      <c r="D20" s="1">
        <f>_xlfn.STDEV.S(D15:D17)</f>
        <v>8.8891750000004398E-3</v>
      </c>
      <c r="E20" s="1">
        <f t="shared" ref="E20:S20" si="1">_xlfn.STDEV.S(E15:E17)</f>
        <v>0.27733919584257427</v>
      </c>
      <c r="F20" s="1">
        <f t="shared" si="1"/>
        <v>0.20904999017800127</v>
      </c>
      <c r="G20" s="1">
        <f t="shared" si="1"/>
        <v>4.8859863723535804E-2</v>
      </c>
      <c r="H20" s="1">
        <f t="shared" si="1"/>
        <v>0.11416885999999998</v>
      </c>
      <c r="I20" s="1">
        <f t="shared" si="1"/>
        <v>0.14549857873020511</v>
      </c>
      <c r="J20" s="1">
        <f t="shared" si="1"/>
        <v>0.36800462341284529</v>
      </c>
      <c r="K20" s="1">
        <f t="shared" si="1"/>
        <v>0.30307443028247216</v>
      </c>
      <c r="L20" s="1">
        <f t="shared" si="1"/>
        <v>4.3655975946732671E-2</v>
      </c>
      <c r="M20" s="1">
        <f t="shared" si="1"/>
        <v>0.10035994384966609</v>
      </c>
      <c r="N20" s="1">
        <f t="shared" si="1"/>
        <v>7.1868643802799281E-2</v>
      </c>
      <c r="O20" s="1">
        <f t="shared" si="1"/>
        <v>0.23408063666081277</v>
      </c>
      <c r="P20" s="1">
        <f t="shared" si="1"/>
        <v>5.7742255000000034E-2</v>
      </c>
      <c r="Q20" s="1">
        <f t="shared" si="1"/>
        <v>7.2674268700115827E-2</v>
      </c>
      <c r="R20" s="1">
        <f t="shared" si="1"/>
        <v>9.5144861019644422E-2</v>
      </c>
      <c r="S20" s="1">
        <f t="shared" si="1"/>
        <v>0.15383685877000539</v>
      </c>
    </row>
  </sheetData>
  <mergeCells count="5">
    <mergeCell ref="E4:G4"/>
    <mergeCell ref="H4:J4"/>
    <mergeCell ref="K4:M4"/>
    <mergeCell ref="N4:P4"/>
    <mergeCell ref="A4:A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655BA-CD24-0E46-81D8-ED1CF0E5F278}">
  <dimension ref="A1:Y20"/>
  <sheetViews>
    <sheetView zoomScale="75" workbookViewId="0">
      <selection activeCell="D30" sqref="D30"/>
    </sheetView>
  </sheetViews>
  <sheetFormatPr baseColWidth="10" defaultRowHeight="16"/>
  <cols>
    <col min="1" max="1" width="38.83203125" customWidth="1"/>
    <col min="2" max="2" width="23" customWidth="1"/>
  </cols>
  <sheetData>
    <row r="1" spans="1:25">
      <c r="A1" s="1" t="s">
        <v>58</v>
      </c>
    </row>
    <row r="2" spans="1:25">
      <c r="A2" s="1"/>
    </row>
    <row r="3" spans="1:25">
      <c r="A3" s="1"/>
    </row>
    <row r="4" spans="1:25">
      <c r="A4" s="21" t="s">
        <v>59</v>
      </c>
      <c r="C4" s="20" t="s">
        <v>2</v>
      </c>
      <c r="D4" s="20"/>
      <c r="E4" s="20"/>
      <c r="F4" s="20" t="s">
        <v>3</v>
      </c>
      <c r="G4" s="20"/>
      <c r="H4" s="20"/>
      <c r="I4" s="20" t="s">
        <v>4</v>
      </c>
      <c r="J4" s="20"/>
      <c r="K4" s="20"/>
      <c r="L4" s="20" t="s">
        <v>6</v>
      </c>
      <c r="M4" s="20"/>
      <c r="N4" s="20"/>
      <c r="O4" s="20" t="s">
        <v>7</v>
      </c>
      <c r="P4" s="20"/>
      <c r="Q4" s="20"/>
      <c r="R4" s="20" t="s">
        <v>9</v>
      </c>
      <c r="S4" s="20"/>
      <c r="T4" s="20"/>
      <c r="U4" s="20" t="s">
        <v>17</v>
      </c>
      <c r="V4" s="20"/>
      <c r="W4" s="20"/>
      <c r="X4" s="9"/>
      <c r="Y4" s="9"/>
    </row>
    <row r="5" spans="1:25">
      <c r="A5" s="21"/>
      <c r="B5" s="7">
        <v>2</v>
      </c>
      <c r="C5" s="8">
        <v>1</v>
      </c>
      <c r="D5" s="8">
        <v>0.33333332999999998</v>
      </c>
      <c r="E5" s="8">
        <v>1.2</v>
      </c>
      <c r="F5" s="8">
        <v>0</v>
      </c>
      <c r="G5" s="8">
        <v>0</v>
      </c>
      <c r="H5" s="8">
        <v>8.0158799999999995E-3</v>
      </c>
      <c r="I5" s="8">
        <v>0</v>
      </c>
      <c r="J5" s="8">
        <v>0</v>
      </c>
      <c r="K5" s="8">
        <v>0.16117430999999999</v>
      </c>
      <c r="L5" s="8">
        <v>0</v>
      </c>
      <c r="M5" s="8">
        <v>0</v>
      </c>
      <c r="N5" s="8">
        <v>1.669559E-2</v>
      </c>
      <c r="O5" s="8">
        <v>0</v>
      </c>
      <c r="P5" s="8">
        <v>1.8062100000000001E-2</v>
      </c>
      <c r="Q5" s="8">
        <v>2.568792E-2</v>
      </c>
      <c r="R5" s="8">
        <v>0</v>
      </c>
      <c r="S5" s="8">
        <v>2.5287299999999999E-3</v>
      </c>
      <c r="T5" s="8">
        <v>1.8517820000000001E-2</v>
      </c>
      <c r="U5" s="8">
        <v>0</v>
      </c>
      <c r="V5" s="8">
        <v>0</v>
      </c>
      <c r="W5" s="8">
        <v>0</v>
      </c>
      <c r="X5" s="9"/>
      <c r="Y5" s="9"/>
    </row>
    <row r="6" spans="1:25">
      <c r="A6" s="21"/>
      <c r="B6" s="7">
        <v>4</v>
      </c>
      <c r="C6" s="8">
        <v>7.8460288499999997</v>
      </c>
      <c r="D6" s="8">
        <v>7.7559911000000001</v>
      </c>
      <c r="E6" s="8">
        <v>6</v>
      </c>
      <c r="F6" s="8">
        <v>0</v>
      </c>
      <c r="G6" s="8">
        <v>0</v>
      </c>
      <c r="H6" s="8">
        <v>1.100277E-2</v>
      </c>
      <c r="I6" s="8">
        <v>0</v>
      </c>
      <c r="J6" s="8">
        <v>0</v>
      </c>
      <c r="K6" s="8">
        <v>0.10563325</v>
      </c>
      <c r="L6" s="8">
        <v>0</v>
      </c>
      <c r="M6" s="8">
        <v>3.5537359999999997E-2</v>
      </c>
      <c r="N6" s="8">
        <v>0.10154034000000001</v>
      </c>
      <c r="O6" s="8">
        <v>0</v>
      </c>
      <c r="P6" s="8">
        <v>0</v>
      </c>
      <c r="Q6" s="8">
        <v>2.5455999999999999E-2</v>
      </c>
      <c r="R6" s="8">
        <v>0</v>
      </c>
      <c r="S6" s="8">
        <v>1.5988080000000002E-2</v>
      </c>
      <c r="T6" s="8">
        <v>7.4737250000000005E-2</v>
      </c>
      <c r="U6" s="8">
        <v>0</v>
      </c>
      <c r="V6" s="8">
        <v>0</v>
      </c>
      <c r="W6" s="8">
        <v>1.1338829999999999E-2</v>
      </c>
      <c r="X6" s="9"/>
      <c r="Y6" s="9"/>
    </row>
    <row r="7" spans="1:25">
      <c r="A7" s="21"/>
      <c r="B7" s="7">
        <v>6</v>
      </c>
      <c r="C7" s="8">
        <v>20.738088699999999</v>
      </c>
      <c r="D7" s="8">
        <v>12.8628316</v>
      </c>
      <c r="E7" s="8">
        <v>13.048854199999999</v>
      </c>
      <c r="F7" s="8">
        <v>0</v>
      </c>
      <c r="G7" s="8">
        <v>5.129827E-2</v>
      </c>
      <c r="H7" s="8">
        <v>5.9719010000000003E-2</v>
      </c>
      <c r="I7" s="8">
        <v>0.14485145999999999</v>
      </c>
      <c r="J7" s="8">
        <v>5.0784370000000002E-2</v>
      </c>
      <c r="K7" s="8">
        <v>0.36263909999999999</v>
      </c>
      <c r="L7" s="8">
        <v>0.34357369999999998</v>
      </c>
      <c r="M7" s="8">
        <v>0.14847031999999999</v>
      </c>
      <c r="N7" s="8">
        <v>0.44245554999999998</v>
      </c>
      <c r="O7" s="8">
        <v>1.622022E-2</v>
      </c>
      <c r="P7" s="8">
        <v>5.7238730000000002E-2</v>
      </c>
      <c r="Q7" s="8">
        <v>8.5354719999999995E-2</v>
      </c>
      <c r="R7" s="8">
        <v>9.3389100000000006E-3</v>
      </c>
      <c r="S7" s="8">
        <v>8.0316570000000004E-2</v>
      </c>
      <c r="T7" s="8">
        <v>0.20099655</v>
      </c>
      <c r="U7" s="8">
        <v>0</v>
      </c>
      <c r="V7" s="8">
        <v>0</v>
      </c>
      <c r="W7" s="8">
        <v>2.767712E-2</v>
      </c>
      <c r="X7" s="9"/>
      <c r="Y7" s="9"/>
    </row>
    <row r="8" spans="1:25">
      <c r="A8" s="21"/>
      <c r="B8" s="7">
        <v>8</v>
      </c>
      <c r="C8" s="8">
        <v>18.741232499999999</v>
      </c>
      <c r="D8" s="8">
        <v>14.693583500000001</v>
      </c>
      <c r="E8" s="8">
        <v>16.309487300000001</v>
      </c>
      <c r="F8" s="8">
        <v>0</v>
      </c>
      <c r="G8" s="8">
        <v>9.5469830000000006E-2</v>
      </c>
      <c r="H8" s="8">
        <v>8.9634190000000002E-2</v>
      </c>
      <c r="I8" s="8">
        <v>0.25436249999999999</v>
      </c>
      <c r="J8" s="8">
        <v>0.15012902</v>
      </c>
      <c r="K8" s="8">
        <v>0.52358910000000003</v>
      </c>
      <c r="L8" s="8">
        <v>0.26129786999999999</v>
      </c>
      <c r="M8" s="8">
        <v>0.29511226000000002</v>
      </c>
      <c r="N8" s="8">
        <v>0.62452512000000004</v>
      </c>
      <c r="O8" s="8">
        <v>4.6203040000000001E-2</v>
      </c>
      <c r="P8" s="8">
        <v>0.11373539000000001</v>
      </c>
      <c r="Q8" s="8">
        <v>0.14982233</v>
      </c>
      <c r="R8" s="8">
        <v>4.4630169999999997E-2</v>
      </c>
      <c r="S8" s="8">
        <v>0.10221978</v>
      </c>
      <c r="T8" s="8">
        <v>0.28890659000000002</v>
      </c>
      <c r="U8" s="8">
        <v>0</v>
      </c>
      <c r="V8" s="8">
        <v>0</v>
      </c>
      <c r="W8" s="8">
        <v>2.6455409999999999E-2</v>
      </c>
      <c r="X8" s="9"/>
      <c r="Y8" s="9"/>
    </row>
    <row r="9" spans="1:25">
      <c r="A9" s="21"/>
      <c r="B9" s="7">
        <v>10</v>
      </c>
      <c r="C9" s="8">
        <v>17.564283700000001</v>
      </c>
      <c r="D9" s="8">
        <v>20.737265000000001</v>
      </c>
      <c r="E9" s="8">
        <v>18.1697807</v>
      </c>
      <c r="F9" s="8">
        <v>0</v>
      </c>
      <c r="G9" s="8">
        <v>0.15743367</v>
      </c>
      <c r="H9" s="8">
        <v>0.11226016</v>
      </c>
      <c r="I9" s="8">
        <v>0.30906887</v>
      </c>
      <c r="J9" s="8">
        <v>0.27303100000000002</v>
      </c>
      <c r="K9" s="8">
        <v>0.55124260000000003</v>
      </c>
      <c r="L9" s="8">
        <v>0.60776662999999997</v>
      </c>
      <c r="M9" s="8">
        <v>0.44958136999999998</v>
      </c>
      <c r="N9" s="8">
        <v>0.66654491000000005</v>
      </c>
      <c r="O9" s="8">
        <v>9.3487440000000005E-2</v>
      </c>
      <c r="P9" s="8">
        <v>0.24836693000000001</v>
      </c>
      <c r="Q9" s="8">
        <v>0.14516688</v>
      </c>
      <c r="R9" s="8">
        <v>9.1423039999999997E-2</v>
      </c>
      <c r="S9" s="8">
        <v>0.19542283999999999</v>
      </c>
      <c r="T9" s="8">
        <v>0.35661401999999998</v>
      </c>
      <c r="U9" s="8">
        <v>0</v>
      </c>
      <c r="V9" s="8">
        <v>0</v>
      </c>
      <c r="W9" s="8">
        <v>4.6342670000000002E-2</v>
      </c>
      <c r="X9" s="9"/>
      <c r="Y9" s="9"/>
    </row>
    <row r="11" spans="1:25">
      <c r="B11" s="1" t="s">
        <v>16</v>
      </c>
      <c r="C11" s="5">
        <v>1</v>
      </c>
      <c r="D11" s="5">
        <v>2</v>
      </c>
      <c r="E11" s="5">
        <v>3</v>
      </c>
      <c r="F11" s="5">
        <v>1</v>
      </c>
      <c r="G11" s="5">
        <v>2</v>
      </c>
      <c r="H11" s="5">
        <v>3</v>
      </c>
      <c r="I11" s="5">
        <v>1</v>
      </c>
      <c r="J11" s="5">
        <v>2</v>
      </c>
      <c r="K11" s="5">
        <v>3</v>
      </c>
      <c r="L11" s="5">
        <v>1</v>
      </c>
      <c r="M11" s="5">
        <v>2</v>
      </c>
      <c r="N11" s="5">
        <v>3</v>
      </c>
      <c r="O11" s="5">
        <v>1</v>
      </c>
      <c r="P11" s="5">
        <v>2</v>
      </c>
      <c r="Q11" s="5">
        <v>3</v>
      </c>
      <c r="R11" s="5">
        <v>1</v>
      </c>
      <c r="S11" s="5">
        <v>2</v>
      </c>
      <c r="T11" s="5">
        <v>3</v>
      </c>
      <c r="U11" s="5">
        <v>1</v>
      </c>
      <c r="V11" s="5">
        <v>2</v>
      </c>
      <c r="W11" s="5">
        <v>3</v>
      </c>
    </row>
    <row r="14" spans="1:25">
      <c r="A14" s="7" t="s">
        <v>57</v>
      </c>
      <c r="B14" s="1" t="s">
        <v>16</v>
      </c>
      <c r="C14" s="4" t="s">
        <v>2</v>
      </c>
      <c r="D14" s="4" t="s">
        <v>3</v>
      </c>
      <c r="E14" s="4" t="s">
        <v>4</v>
      </c>
      <c r="F14" s="4" t="s">
        <v>6</v>
      </c>
      <c r="G14" s="4" t="s">
        <v>7</v>
      </c>
      <c r="H14" s="4" t="s">
        <v>9</v>
      </c>
      <c r="I14" s="4" t="s">
        <v>17</v>
      </c>
    </row>
    <row r="15" spans="1:25">
      <c r="B15" s="1">
        <v>1</v>
      </c>
      <c r="C15" s="5">
        <v>17.564283700000001</v>
      </c>
      <c r="D15" s="5">
        <v>0</v>
      </c>
      <c r="E15" s="5">
        <v>0.30906887</v>
      </c>
      <c r="F15" s="5">
        <v>0.60776662999999997</v>
      </c>
      <c r="G15" s="5">
        <v>9.3487440000000005E-2</v>
      </c>
      <c r="H15" s="5">
        <v>9.1423039999999997E-2</v>
      </c>
      <c r="I15" s="5">
        <v>0</v>
      </c>
    </row>
    <row r="16" spans="1:25">
      <c r="B16" s="1">
        <v>2</v>
      </c>
      <c r="C16" s="5">
        <v>20.737265000000001</v>
      </c>
      <c r="D16" s="5">
        <v>0.15743367</v>
      </c>
      <c r="E16" s="5">
        <v>0.27303100000000002</v>
      </c>
      <c r="F16" s="5">
        <v>0.44958136999999998</v>
      </c>
      <c r="G16" s="5">
        <v>0.24836693000000001</v>
      </c>
      <c r="H16" s="5">
        <v>0.19542283999999999</v>
      </c>
      <c r="I16" s="5">
        <v>0</v>
      </c>
    </row>
    <row r="17" spans="2:9">
      <c r="B17" s="1">
        <v>3</v>
      </c>
      <c r="C17" s="5">
        <v>18.1697807</v>
      </c>
      <c r="D17" s="5">
        <v>0.11226016</v>
      </c>
      <c r="E17" s="5">
        <v>0.55124260000000003</v>
      </c>
      <c r="F17" s="5">
        <v>0.66654491000000005</v>
      </c>
      <c r="G17" s="5">
        <v>0.14516688</v>
      </c>
      <c r="H17" s="5">
        <v>0.35661401999999998</v>
      </c>
      <c r="I17" s="5">
        <v>4.6342670000000002E-2</v>
      </c>
    </row>
    <row r="19" spans="2:9">
      <c r="B19" s="1" t="s">
        <v>20</v>
      </c>
      <c r="C19" s="1">
        <f>AVERAGE(C15:C17)</f>
        <v>18.823776466666668</v>
      </c>
      <c r="D19" s="1">
        <f t="shared" ref="D19:I19" si="0">AVERAGE(D15:D17)</f>
        <v>8.9897943333333341E-2</v>
      </c>
      <c r="E19" s="1">
        <f t="shared" si="0"/>
        <v>0.37778082333333335</v>
      </c>
      <c r="F19" s="1">
        <f t="shared" si="0"/>
        <v>0.57463096999999996</v>
      </c>
      <c r="G19" s="1">
        <f t="shared" si="0"/>
        <v>0.16234041666666668</v>
      </c>
      <c r="H19" s="1">
        <f t="shared" si="0"/>
        <v>0.21448663333333332</v>
      </c>
      <c r="I19" s="1">
        <f t="shared" si="0"/>
        <v>1.5447556666666667E-2</v>
      </c>
    </row>
    <row r="20" spans="2:9">
      <c r="B20" s="1" t="s">
        <v>21</v>
      </c>
      <c r="C20" s="1">
        <f>_xlfn.STDEV.S(C15:C17)</f>
        <v>1.6845579330052332</v>
      </c>
      <c r="D20" s="1">
        <f t="shared" ref="D20:I20" si="1">_xlfn.STDEV.S(D15:D17)</f>
        <v>8.106412068913367E-2</v>
      </c>
      <c r="E20" s="1">
        <f t="shared" si="1"/>
        <v>0.15129911761739262</v>
      </c>
      <c r="F20" s="1">
        <f t="shared" si="1"/>
        <v>0.1122130714090815</v>
      </c>
      <c r="G20" s="1">
        <f t="shared" si="1"/>
        <v>7.8855005401661266E-2</v>
      </c>
      <c r="H20" s="1">
        <f t="shared" si="1"/>
        <v>0.13361936659980139</v>
      </c>
      <c r="I20" s="1">
        <f t="shared" si="1"/>
        <v>2.6755952999465996E-2</v>
      </c>
    </row>
  </sheetData>
  <mergeCells count="8">
    <mergeCell ref="U4:W4"/>
    <mergeCell ref="A4:A9"/>
    <mergeCell ref="C4:E4"/>
    <mergeCell ref="F4:H4"/>
    <mergeCell ref="I4:K4"/>
    <mergeCell ref="L4:N4"/>
    <mergeCell ref="O4:Q4"/>
    <mergeCell ref="R4:T4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C7C9D8-37B5-134D-B65E-10C0AE019A1C}">
  <dimension ref="A1:X21"/>
  <sheetViews>
    <sheetView zoomScale="75" workbookViewId="0">
      <selection activeCell="K29" sqref="K29"/>
    </sheetView>
  </sheetViews>
  <sheetFormatPr baseColWidth="10" defaultRowHeight="16"/>
  <cols>
    <col min="1" max="1" width="45.1640625" customWidth="1"/>
    <col min="5" max="5" width="17.5" customWidth="1"/>
  </cols>
  <sheetData>
    <row r="1" spans="1:24">
      <c r="A1" s="1" t="s">
        <v>58</v>
      </c>
    </row>
    <row r="4" spans="1:24">
      <c r="A4" s="21" t="s">
        <v>59</v>
      </c>
    </row>
    <row r="5" spans="1:24">
      <c r="A5" s="21"/>
      <c r="C5" s="7"/>
      <c r="D5" s="20" t="s">
        <v>2</v>
      </c>
      <c r="E5" s="20"/>
      <c r="F5" s="20"/>
      <c r="G5" s="20" t="s">
        <v>3</v>
      </c>
      <c r="H5" s="20"/>
      <c r="I5" s="20"/>
      <c r="J5" s="20" t="s">
        <v>4</v>
      </c>
      <c r="K5" s="20"/>
      <c r="L5" s="20"/>
      <c r="M5" s="20" t="s">
        <v>6</v>
      </c>
      <c r="N5" s="20"/>
      <c r="O5" s="20"/>
      <c r="P5" s="20" t="s">
        <v>7</v>
      </c>
      <c r="Q5" s="20"/>
      <c r="R5" s="20"/>
      <c r="S5" s="20" t="s">
        <v>9</v>
      </c>
      <c r="T5" s="20"/>
      <c r="U5" s="20"/>
      <c r="V5" s="20" t="s">
        <v>17</v>
      </c>
      <c r="W5" s="20"/>
      <c r="X5" s="20"/>
    </row>
    <row r="6" spans="1:24">
      <c r="A6" s="21"/>
      <c r="C6" s="7">
        <v>2</v>
      </c>
      <c r="D6" s="8">
        <v>9.77518E-2</v>
      </c>
      <c r="E6" s="8">
        <v>0.10306372</v>
      </c>
      <c r="F6" s="8">
        <v>9.9184480000000005E-2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</row>
    <row r="7" spans="1:24">
      <c r="A7" s="21"/>
      <c r="C7" s="7">
        <v>4</v>
      </c>
      <c r="D7" s="8">
        <v>3.6242645200000001</v>
      </c>
      <c r="E7" s="8">
        <v>3.6973763000000002</v>
      </c>
      <c r="F7" s="8">
        <v>3.7113276800000001</v>
      </c>
      <c r="G7" s="8">
        <v>0</v>
      </c>
      <c r="H7" s="8">
        <v>0</v>
      </c>
      <c r="I7" s="8">
        <v>0</v>
      </c>
      <c r="J7" s="8">
        <v>0</v>
      </c>
      <c r="K7" s="8">
        <v>0</v>
      </c>
      <c r="L7" s="8">
        <v>0</v>
      </c>
      <c r="M7" s="8">
        <v>0</v>
      </c>
      <c r="N7" s="8">
        <v>0</v>
      </c>
      <c r="O7" s="8">
        <v>0</v>
      </c>
      <c r="P7" s="8">
        <v>0</v>
      </c>
      <c r="Q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</row>
    <row r="8" spans="1:24">
      <c r="A8" s="21"/>
      <c r="C8" s="7">
        <v>6</v>
      </c>
      <c r="D8" s="8">
        <v>21.055888299999999</v>
      </c>
      <c r="E8" s="8">
        <v>21.219460399999999</v>
      </c>
      <c r="F8" s="8">
        <v>21.0525637</v>
      </c>
      <c r="G8" s="8">
        <v>0</v>
      </c>
      <c r="H8" s="8">
        <v>0</v>
      </c>
      <c r="I8" s="8">
        <v>0</v>
      </c>
      <c r="J8" s="8">
        <v>0</v>
      </c>
      <c r="K8" s="8">
        <v>0</v>
      </c>
      <c r="L8" s="8">
        <v>0</v>
      </c>
      <c r="M8" s="8">
        <v>0</v>
      </c>
      <c r="N8" s="8">
        <v>0</v>
      </c>
      <c r="O8" s="8">
        <v>0</v>
      </c>
      <c r="P8" s="8">
        <v>0</v>
      </c>
      <c r="Q8" s="8">
        <v>0</v>
      </c>
      <c r="R8" s="8">
        <v>0</v>
      </c>
      <c r="S8" s="8">
        <v>9.8171670000000003E-2</v>
      </c>
      <c r="T8" s="8">
        <v>9.6829120000000005E-2</v>
      </c>
      <c r="U8" s="8">
        <v>9.06719E-2</v>
      </c>
      <c r="V8" s="8">
        <v>0</v>
      </c>
      <c r="W8" s="8">
        <v>0</v>
      </c>
      <c r="X8" s="8">
        <v>0</v>
      </c>
    </row>
    <row r="9" spans="1:24">
      <c r="A9" s="21"/>
      <c r="C9" s="7">
        <v>8</v>
      </c>
      <c r="D9" s="8">
        <v>36.309984200000002</v>
      </c>
      <c r="E9" s="8">
        <v>35.6124151</v>
      </c>
      <c r="F9" s="8">
        <v>35.2121894</v>
      </c>
      <c r="G9" s="8">
        <v>0</v>
      </c>
      <c r="H9" s="8">
        <v>0</v>
      </c>
      <c r="I9" s="8">
        <v>0</v>
      </c>
      <c r="J9" s="8">
        <v>0</v>
      </c>
      <c r="K9" s="8">
        <v>0</v>
      </c>
      <c r="L9" s="8">
        <v>0</v>
      </c>
      <c r="M9" s="8">
        <v>7.6164389999999998E-2</v>
      </c>
      <c r="N9" s="8">
        <v>7.8280069999999993E-2</v>
      </c>
      <c r="O9" s="8">
        <v>7.4894989999999995E-2</v>
      </c>
      <c r="P9" s="8">
        <v>0</v>
      </c>
      <c r="Q9" s="8">
        <v>0</v>
      </c>
      <c r="R9" s="8">
        <v>0</v>
      </c>
      <c r="S9" s="8">
        <v>0.34737249999999997</v>
      </c>
      <c r="T9" s="8">
        <v>0.35172354</v>
      </c>
      <c r="U9" s="8">
        <v>0.34992702999999997</v>
      </c>
      <c r="V9" s="8">
        <v>0</v>
      </c>
      <c r="W9" s="8">
        <v>0</v>
      </c>
      <c r="X9" s="8">
        <v>0</v>
      </c>
    </row>
    <row r="10" spans="1:24">
      <c r="A10" s="21"/>
      <c r="C10" s="7">
        <v>10</v>
      </c>
      <c r="D10" s="8">
        <v>44.684742900000003</v>
      </c>
      <c r="E10" s="8">
        <v>43.717515499999998</v>
      </c>
      <c r="F10" s="8">
        <v>43.076948799999997</v>
      </c>
      <c r="G10" s="8">
        <v>0</v>
      </c>
      <c r="H10" s="8">
        <v>0</v>
      </c>
      <c r="I10" s="8">
        <v>0</v>
      </c>
      <c r="J10" s="8">
        <v>5.0020100000000003E-3</v>
      </c>
      <c r="K10" s="8">
        <v>1.140616E-2</v>
      </c>
      <c r="L10" s="8">
        <v>6.0447900000000004E-3</v>
      </c>
      <c r="M10" s="8">
        <v>0.17145995</v>
      </c>
      <c r="N10" s="8">
        <v>0.16809722999999999</v>
      </c>
      <c r="O10" s="8">
        <v>0.16505186999999999</v>
      </c>
      <c r="P10" s="8">
        <v>0</v>
      </c>
      <c r="Q10" s="8">
        <v>0</v>
      </c>
      <c r="R10" s="8">
        <v>0</v>
      </c>
      <c r="S10" s="8">
        <v>0.57963098000000002</v>
      </c>
      <c r="T10" s="8">
        <v>0.57700269999999998</v>
      </c>
      <c r="U10" s="8">
        <v>0.57782177000000001</v>
      </c>
      <c r="V10" s="8">
        <v>0</v>
      </c>
      <c r="W10" s="8">
        <v>0</v>
      </c>
      <c r="X10" s="8">
        <v>0</v>
      </c>
    </row>
    <row r="11" spans="1:24">
      <c r="A11" s="21"/>
      <c r="C11" s="7">
        <v>12</v>
      </c>
      <c r="D11" s="8">
        <v>47.509112000000002</v>
      </c>
      <c r="E11" s="8">
        <v>46.806767499999999</v>
      </c>
      <c r="F11" s="8">
        <v>46.462818800000001</v>
      </c>
      <c r="G11" s="8">
        <v>0</v>
      </c>
      <c r="H11" s="8">
        <v>0</v>
      </c>
      <c r="I11" s="8">
        <v>0</v>
      </c>
      <c r="J11" s="8">
        <v>3.3960879999999999E-2</v>
      </c>
      <c r="K11" s="8">
        <v>5.8176779999999997E-2</v>
      </c>
      <c r="L11" s="8">
        <v>5.2468800000000003E-2</v>
      </c>
      <c r="M11" s="8">
        <v>0.24962275</v>
      </c>
      <c r="N11" s="8">
        <v>0.24455661000000001</v>
      </c>
      <c r="O11" s="8">
        <v>0.23864842999999999</v>
      </c>
      <c r="P11" s="8">
        <v>0</v>
      </c>
      <c r="Q11" s="8">
        <v>0</v>
      </c>
      <c r="R11" s="8">
        <v>0</v>
      </c>
      <c r="S11" s="8">
        <v>0.77179313999999999</v>
      </c>
      <c r="T11" s="8">
        <v>0.77191765999999995</v>
      </c>
      <c r="U11" s="8">
        <v>0.77288725000000003</v>
      </c>
      <c r="V11" s="8">
        <v>0</v>
      </c>
      <c r="W11" s="8">
        <v>0</v>
      </c>
      <c r="X11" s="8">
        <v>0</v>
      </c>
    </row>
    <row r="12" spans="1:24"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</row>
    <row r="13" spans="1:24">
      <c r="C13" s="1" t="s">
        <v>16</v>
      </c>
      <c r="D13" s="5">
        <v>1</v>
      </c>
      <c r="E13" s="5">
        <v>2</v>
      </c>
      <c r="F13" s="5">
        <v>3</v>
      </c>
      <c r="G13" s="5">
        <v>1</v>
      </c>
      <c r="H13" s="5">
        <v>2</v>
      </c>
      <c r="I13" s="5">
        <v>3</v>
      </c>
      <c r="J13" s="5">
        <v>1</v>
      </c>
      <c r="K13" s="5">
        <v>2</v>
      </c>
      <c r="L13" s="5">
        <v>3</v>
      </c>
      <c r="M13" s="5">
        <v>1</v>
      </c>
      <c r="N13" s="5">
        <v>2</v>
      </c>
      <c r="O13" s="5">
        <v>3</v>
      </c>
      <c r="P13" s="5">
        <v>1</v>
      </c>
      <c r="Q13" s="5">
        <v>2</v>
      </c>
      <c r="R13" s="5">
        <v>3</v>
      </c>
      <c r="S13" s="5">
        <v>1</v>
      </c>
      <c r="T13" s="5">
        <v>2</v>
      </c>
      <c r="U13" s="5">
        <v>3</v>
      </c>
      <c r="V13" s="5">
        <v>1</v>
      </c>
      <c r="W13" s="5">
        <v>2</v>
      </c>
      <c r="X13" s="5">
        <v>3</v>
      </c>
    </row>
    <row r="15" spans="1:24">
      <c r="A15" s="7" t="s">
        <v>57</v>
      </c>
      <c r="E15" s="1" t="s">
        <v>60</v>
      </c>
      <c r="F15" s="1" t="s">
        <v>61</v>
      </c>
      <c r="G15" s="1" t="s">
        <v>62</v>
      </c>
      <c r="H15" s="1" t="s">
        <v>63</v>
      </c>
      <c r="I15" s="1" t="s">
        <v>64</v>
      </c>
      <c r="J15" s="1" t="s">
        <v>65</v>
      </c>
      <c r="K15" s="1" t="s">
        <v>66</v>
      </c>
      <c r="L15" s="1" t="s">
        <v>67</v>
      </c>
    </row>
    <row r="16" spans="1:24">
      <c r="E16" s="1">
        <v>1</v>
      </c>
      <c r="F16" s="1">
        <v>47.509112021904727</v>
      </c>
      <c r="G16" s="1">
        <v>0</v>
      </c>
      <c r="H16" s="1">
        <v>3.3960876753072106E-2</v>
      </c>
      <c r="I16" s="1">
        <v>0.24962275352971491</v>
      </c>
      <c r="J16" s="1">
        <v>0</v>
      </c>
      <c r="K16" s="1">
        <v>0.77179313842720076</v>
      </c>
      <c r="L16" s="1">
        <v>0</v>
      </c>
    </row>
    <row r="17" spans="5:12">
      <c r="E17" s="1">
        <v>2</v>
      </c>
      <c r="F17" s="1">
        <v>46.806767508592173</v>
      </c>
      <c r="G17" s="1">
        <v>0</v>
      </c>
      <c r="H17" s="1">
        <v>5.8176781352470952E-2</v>
      </c>
      <c r="I17" s="1">
        <v>0.2445566124312113</v>
      </c>
      <c r="J17" s="1">
        <v>0</v>
      </c>
      <c r="K17" s="1">
        <v>0.77191766116509497</v>
      </c>
      <c r="L17" s="1">
        <v>0</v>
      </c>
    </row>
    <row r="18" spans="5:12">
      <c r="E18" s="1">
        <v>3</v>
      </c>
      <c r="F18" s="1">
        <v>46.462818779721495</v>
      </c>
      <c r="G18" s="1">
        <v>0</v>
      </c>
      <c r="H18" s="1">
        <v>5.2468804122432842E-2</v>
      </c>
      <c r="I18" s="1">
        <v>0.23864843165364613</v>
      </c>
      <c r="J18" s="1">
        <v>0</v>
      </c>
      <c r="K18" s="1">
        <v>0.77288724597860159</v>
      </c>
      <c r="L18" s="1">
        <v>0</v>
      </c>
    </row>
    <row r="20" spans="5:12">
      <c r="E20" s="1" t="s">
        <v>20</v>
      </c>
      <c r="F20" s="1">
        <f>AVERAGE(F16:F18)</f>
        <v>46.926232770072801</v>
      </c>
      <c r="G20" s="1">
        <f t="shared" ref="G20:L20" si="0">AVERAGE(G16:G18)</f>
        <v>0</v>
      </c>
      <c r="H20" s="1">
        <f t="shared" si="0"/>
        <v>4.8202154075991967E-2</v>
      </c>
      <c r="I20" s="1">
        <f t="shared" si="0"/>
        <v>0.24427593253819077</v>
      </c>
      <c r="J20" s="1">
        <f t="shared" si="0"/>
        <v>0</v>
      </c>
      <c r="K20" s="1">
        <f t="shared" si="0"/>
        <v>0.77219934852363237</v>
      </c>
      <c r="L20" s="1">
        <f t="shared" si="0"/>
        <v>0</v>
      </c>
    </row>
    <row r="21" spans="5:12">
      <c r="E21" s="1" t="s">
        <v>21</v>
      </c>
      <c r="F21" s="1">
        <f>_xlfn.STDEV.S(F16:F18)</f>
        <v>0.53327886577760641</v>
      </c>
      <c r="G21" s="1">
        <f t="shared" ref="G21:L21" si="1">_xlfn.STDEV.S(G16:G18)</f>
        <v>0</v>
      </c>
      <c r="H21" s="1">
        <f t="shared" si="1"/>
        <v>1.2659215451831587E-2</v>
      </c>
      <c r="I21" s="1">
        <f t="shared" si="1"/>
        <v>5.4925423131415166E-3</v>
      </c>
      <c r="J21" s="1">
        <f t="shared" si="1"/>
        <v>0</v>
      </c>
      <c r="K21" s="1">
        <f t="shared" si="1"/>
        <v>5.9898135152769189E-4</v>
      </c>
      <c r="L21" s="1">
        <f t="shared" si="1"/>
        <v>0</v>
      </c>
    </row>
  </sheetData>
  <mergeCells count="8">
    <mergeCell ref="V5:X5"/>
    <mergeCell ref="A4:A11"/>
    <mergeCell ref="D5:F5"/>
    <mergeCell ref="G5:I5"/>
    <mergeCell ref="J5:L5"/>
    <mergeCell ref="M5:O5"/>
    <mergeCell ref="P5:R5"/>
    <mergeCell ref="S5:U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3</vt:i4>
      </vt:variant>
    </vt:vector>
  </HeadingPairs>
  <TitlesOfParts>
    <vt:vector size="23" baseType="lpstr">
      <vt:lpstr>Figure 2A</vt:lpstr>
      <vt:lpstr>Figure 2C</vt:lpstr>
      <vt:lpstr>Figure 2D</vt:lpstr>
      <vt:lpstr>Figure 2E</vt:lpstr>
      <vt:lpstr>Figure 2F</vt:lpstr>
      <vt:lpstr>Figure 3C</vt:lpstr>
      <vt:lpstr>Figure 3D</vt:lpstr>
      <vt:lpstr>Figure 4A</vt:lpstr>
      <vt:lpstr>Figure 4B</vt:lpstr>
      <vt:lpstr>Figure 4C</vt:lpstr>
      <vt:lpstr>Figure 5B</vt:lpstr>
      <vt:lpstr>Figure 8A</vt:lpstr>
      <vt:lpstr>Figure 8B</vt:lpstr>
      <vt:lpstr>Figure 8C</vt:lpstr>
      <vt:lpstr>Figure 8D</vt:lpstr>
      <vt:lpstr>Figure 9</vt:lpstr>
      <vt:lpstr>Figure 10A</vt:lpstr>
      <vt:lpstr>Figure 10B</vt:lpstr>
      <vt:lpstr>Figure 10C</vt:lpstr>
      <vt:lpstr>Figure S3A</vt:lpstr>
      <vt:lpstr>Figure S7A</vt:lpstr>
      <vt:lpstr>Figure S7B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Liu</dc:creator>
  <cp:lastModifiedBy>Hui Liu</cp:lastModifiedBy>
  <dcterms:created xsi:type="dcterms:W3CDTF">2021-07-16T13:39:08Z</dcterms:created>
  <dcterms:modified xsi:type="dcterms:W3CDTF">2021-08-31T15:20:59Z</dcterms:modified>
</cp:coreProperties>
</file>